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 filterPrivacy="1"/>
  <xr:revisionPtr revIDLastSave="0" documentId="13_ncr:1_{032B18CC-B33D-254D-9C1A-3A5E1AC3FCC1}" xr6:coauthVersionLast="47" xr6:coauthVersionMax="47" xr10:uidLastSave="{00000000-0000-0000-0000-000000000000}"/>
  <bookViews>
    <workbookView xWindow="5480" yWindow="500" windowWidth="28800" windowHeight="13820" xr2:uid="{00000000-000D-0000-FFFF-FFFF00000000}"/>
  </bookViews>
  <sheets>
    <sheet name="Article info, table caption" sheetId="7" r:id="rId1"/>
    <sheet name="Cyanobacteria" sheetId="2" r:id="rId2"/>
    <sheet name="Chlamydomonas" sheetId="4" r:id="rId3"/>
    <sheet name="Other organisms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4" i="2" l="1"/>
</calcChain>
</file>

<file path=xl/sharedStrings.xml><?xml version="1.0" encoding="utf-8"?>
<sst xmlns="http://schemas.openxmlformats.org/spreadsheetml/2006/main" count="1685" uniqueCount="928">
  <si>
    <t>HLA3</t>
  </si>
  <si>
    <t>LCI1</t>
  </si>
  <si>
    <t>LCIA</t>
  </si>
  <si>
    <t>CCP2</t>
  </si>
  <si>
    <t>CAH1</t>
  </si>
  <si>
    <t>CAH6</t>
  </si>
  <si>
    <t>CAH3</t>
  </si>
  <si>
    <t>LCIB</t>
  </si>
  <si>
    <t>LCIC</t>
  </si>
  <si>
    <t>E score</t>
  </si>
  <si>
    <t>yes</t>
  </si>
  <si>
    <t>no</t>
  </si>
  <si>
    <t>Internal pH control under Ci flux</t>
  </si>
  <si>
    <t>Compartment for localised CO2 elevation and fixation</t>
  </si>
  <si>
    <t>Transcriptional regulation</t>
  </si>
  <si>
    <t>ccmL</t>
  </si>
  <si>
    <t>ccmO</t>
  </si>
  <si>
    <t>ccmM</t>
  </si>
  <si>
    <t>ccmN</t>
  </si>
  <si>
    <t>ndhD3</t>
  </si>
  <si>
    <t>cmpA</t>
  </si>
  <si>
    <t>cmpB</t>
  </si>
  <si>
    <t>cmpC</t>
  </si>
  <si>
    <t>cmpD</t>
  </si>
  <si>
    <t>slr1512</t>
  </si>
  <si>
    <t>ccmK1</t>
  </si>
  <si>
    <t>ccmK2</t>
  </si>
  <si>
    <t>ccmK3</t>
  </si>
  <si>
    <t>ccmK4</t>
  </si>
  <si>
    <t>Carboxysome CA (β-cCA)</t>
  </si>
  <si>
    <t>Active Ci uptake (pumps for CO2 or bicarbonate)</t>
  </si>
  <si>
    <t>bicA</t>
  </si>
  <si>
    <t>sbtB</t>
  </si>
  <si>
    <t>sbtA</t>
  </si>
  <si>
    <t>Klanchui et al. 2017 Supplementary Materials mm1.xlsx (10.1016/j.csbj.2017.05.001)</t>
  </si>
  <si>
    <t>β-Carboxysome (shell proteins of the ccmKLMNO operon)</t>
  </si>
  <si>
    <t>Badger et al. 2002 Table 1 (doi: 10.1071/PP01213)</t>
  </si>
  <si>
    <t>CO2 uptake (NDH-I_4 complex)</t>
  </si>
  <si>
    <r>
      <t xml:space="preserve">Specific function category + </t>
    </r>
    <r>
      <rPr>
        <i/>
        <sz val="11"/>
        <color theme="1"/>
        <rFont val="Calibri"/>
        <family val="2"/>
        <scheme val="minor"/>
      </rPr>
      <t>special notes</t>
    </r>
  </si>
  <si>
    <t>Price et al. 2008 article text (doi: 10.1093/jxb/erm112)</t>
  </si>
  <si>
    <t>Main source</t>
  </si>
  <si>
    <t>Hits?</t>
  </si>
  <si>
    <t>Alignment score</t>
  </si>
  <si>
    <t>Identities</t>
  </si>
  <si>
    <t>SLL1028 / BAA16775.1</t>
  </si>
  <si>
    <t>SLL1028 / BAA16776.1</t>
  </si>
  <si>
    <t>SLL1028 / BAA17446.1</t>
  </si>
  <si>
    <t>SLL1028 / BAA17447.1</t>
  </si>
  <si>
    <t>SLL1030 / BAA16774.1</t>
  </si>
  <si>
    <t>SLL1031 / BAA16773.1</t>
  </si>
  <si>
    <t>SLL1032 / /BAA16772.1</t>
  </si>
  <si>
    <t>SLR0436 / BAA10253.1</t>
  </si>
  <si>
    <t>https://www.uniprot.org/uniprot/Q55136</t>
  </si>
  <si>
    <t>https://www.uniprot.org/uniprot/Q54735</t>
  </si>
  <si>
    <t>https://www.uniprot.org/uniprot/Q55121</t>
  </si>
  <si>
    <t>https://www.uniprot.org/uniprot/P72760</t>
  </si>
  <si>
    <t>https://www.uniprot.org/uniprot/P72761</t>
  </si>
  <si>
    <t>https://www.uniprot.org/uniprot/P73406</t>
  </si>
  <si>
    <t>https://www.uniprot.org/uniprot/P73407</t>
  </si>
  <si>
    <t>https://www.uniprot.org/uniprot/P72759</t>
  </si>
  <si>
    <t>https://www.uniprot.org/uniprot/P72758</t>
  </si>
  <si>
    <t>https://www.uniprot.org/uniprot/P72757</t>
  </si>
  <si>
    <t>https://www.uniprot.org/uniprot/P73394</t>
  </si>
  <si>
    <t>SLL1733 / BAA17434.1</t>
  </si>
  <si>
    <t>http://czon.jp/db/cds_view.cgi?locus=CMW025C</t>
  </si>
  <si>
    <t>http://czon.jp/db/cds_view.cgi?locus=CMW023C</t>
  </si>
  <si>
    <t>https://www.uniprot.org/uniprot/P73395</t>
  </si>
  <si>
    <t>SLL1732 / BAA17435.1</t>
  </si>
  <si>
    <t>https://www.uniprot.org/uniprot/P72840</t>
  </si>
  <si>
    <t>SLR1302 / BAA16855.1</t>
  </si>
  <si>
    <t>SLL0027 / BAA10808.1</t>
  </si>
  <si>
    <t>https://www.uniprot.org/uniprot/Q55464</t>
  </si>
  <si>
    <t>ndhF (ndhF3)</t>
  </si>
  <si>
    <t>https://www.uniprot.org/uniprot/Q55465</t>
  </si>
  <si>
    <t>SLL0026 / BAA10809.1</t>
  </si>
  <si>
    <t>https://www.uniprot.org/uniprot/P73393</t>
  </si>
  <si>
    <t>SLL1734 / BAA17433.1</t>
  </si>
  <si>
    <t>sll1734 (chpY, CupA)</t>
  </si>
  <si>
    <t>SLL1735 / BAA17432.1</t>
  </si>
  <si>
    <t>https://www.uniprot.org/uniprot/P73392</t>
  </si>
  <si>
    <t>https://www.uniprot.org/uniprot/P32421</t>
  </si>
  <si>
    <t>SLR0331 / BAA10037.1</t>
  </si>
  <si>
    <t>ndhD2</t>
  </si>
  <si>
    <t>ndhD1</t>
  </si>
  <si>
    <t>SLR1291 / BAA16838.1</t>
  </si>
  <si>
    <t>ndhD (ndhD4)</t>
  </si>
  <si>
    <t>ndhF (ndhF4)</t>
  </si>
  <si>
    <t>CO2 uptake (NDH-I_3 complex)</t>
  </si>
  <si>
    <t>SLR2007 / BAA17252.1</t>
  </si>
  <si>
    <t>https://www.uniprot.org/uniprot/Q55429</t>
  </si>
  <si>
    <t>ndhF (ndhF1)</t>
  </si>
  <si>
    <t>SLR0844 / BAA10530.1</t>
  </si>
  <si>
    <t>https://www.uniprot.org/uniprot/Q55460</t>
  </si>
  <si>
    <t>SLR0040 / BAA10803.1</t>
  </si>
  <si>
    <t>https://www.uniprot.org/uniprot/Q55461</t>
  </si>
  <si>
    <t>SLR0041 / BAA10804.1</t>
  </si>
  <si>
    <t>unknown ABC anion transporter</t>
  </si>
  <si>
    <t>http://czon.jp/db/cds_view.cgi?locus=CMO283C</t>
  </si>
  <si>
    <t>C. merolae locus link</t>
  </si>
  <si>
    <t>https://www.uniprot.org/uniprot/Q55462</t>
  </si>
  <si>
    <t>SLR0043 / BAA10806.1</t>
  </si>
  <si>
    <t>http://czon.jp/db/cds_view.cgi?locus=CMK129C</t>
  </si>
  <si>
    <t>nitrate ABC transporter ATP-binding protein
(also hit a bunch of other ATP binding cassettes)</t>
  </si>
  <si>
    <t>https://www.uniprot.org/uniprot/Q55463</t>
  </si>
  <si>
    <t>SLR0044 / BAA10807.1</t>
  </si>
  <si>
    <t>https://www.uniprot.org/uniprot/P73958</t>
  </si>
  <si>
    <t>SLR1515 / BAA18025.1</t>
  </si>
  <si>
    <t>https://www.uniprot.org/uniprot/P73953</t>
  </si>
  <si>
    <t>SLR1512 / BAA18020.1</t>
  </si>
  <si>
    <t>https://www.uniprot.org/uniprot/Q59991</t>
  </si>
  <si>
    <t>SLR0042 / BAA10805.1</t>
  </si>
  <si>
    <t>https://www.uniprot.org/uniprot/Q55415</t>
  </si>
  <si>
    <t>SLL0834 / BAA10512.1</t>
  </si>
  <si>
    <t>http://czon.jp/db/cds_view.cgi?locus=CMI052C</t>
  </si>
  <si>
    <t>SLR1347 / BAA18166.1</t>
  </si>
  <si>
    <t>SLR0051 / BAA10271.1</t>
  </si>
  <si>
    <t>https://www.uniprot.org/uniprot/P73954</t>
  </si>
  <si>
    <t>SLR1513 / BAA18021.1</t>
  </si>
  <si>
    <t>https://www.uniprot.org/uniprot/Q55459</t>
  </si>
  <si>
    <t>SLL0030 / BAA10802.1</t>
  </si>
  <si>
    <t>http://czon.jp/db/cds_view.cgi?locus=CMV044C</t>
  </si>
  <si>
    <t>https://www.uniprot.org/uniprot/P73862</t>
  </si>
  <si>
    <t>SLL1594 / BAA17924.1</t>
  </si>
  <si>
    <t>Species used for 
translated NT data</t>
  </si>
  <si>
    <t>"Synechocystis PCC6803"</t>
  </si>
  <si>
    <t>pcxA (pxcA, cotA)</t>
  </si>
  <si>
    <t>https://www.uniprot.org/uniprot/P75028</t>
  </si>
  <si>
    <t>SLR1596 / BAA16993.1</t>
  </si>
  <si>
    <t>[pt] chloroplast envelope protein</t>
  </si>
  <si>
    <t>http://czon.jp/db/cds_view.cgi?locus=CMV237C</t>
  </si>
  <si>
    <t xml:space="preserve">Carbonic anhydrase </t>
  </si>
  <si>
    <t>ecaA</t>
  </si>
  <si>
    <t>α-CA</t>
  </si>
  <si>
    <t>http://czon.jp/db/cds_view.cgi?locus=CMI270C</t>
  </si>
  <si>
    <t>https://www.uniprot.org/uniprot/P73225</t>
  </si>
  <si>
    <t>https://www.uniprot.org/uniprot/P72823</t>
  </si>
  <si>
    <t>α-Carboxysome</t>
  </si>
  <si>
    <t>csoS1</t>
  </si>
  <si>
    <t>csoS2</t>
  </si>
  <si>
    <r>
      <t>SLL or SLR number
 (for</t>
    </r>
    <r>
      <rPr>
        <b/>
        <i/>
        <sz val="11"/>
        <color theme="1"/>
        <rFont val="Calibri"/>
        <family val="2"/>
        <scheme val="minor"/>
      </rPr>
      <t xml:space="preserve"> Synechocystis</t>
    </r>
    <r>
      <rPr>
        <b/>
        <sz val="11"/>
        <color theme="1"/>
        <rFont val="Calibri"/>
        <family val="2"/>
        <scheme val="minor"/>
      </rPr>
      <t xml:space="preserve"> PCC6803, other identifiers for other species) / European Nucleotide Archive (source for translated NT data) identifier</t>
    </r>
  </si>
  <si>
    <t>strong similarity to γ-CAs, but no detected CA activity (see UniProt)</t>
  </si>
  <si>
    <t>https://www.uniprot.org/uniprot/P73227</t>
  </si>
  <si>
    <t>SLR2009 / BAA17254.1</t>
  </si>
  <si>
    <t>part of conventional respiratory complex that enables CEF (see source)</t>
  </si>
  <si>
    <t>probably responsible for the translocation of the substrate across the membrane (see UniProt)</t>
  </si>
  <si>
    <t>responsible for energy coupling to the transport system (by similarity) (see UniProt)</t>
  </si>
  <si>
    <t>Na+-dependent bicarbonate transporter (BicA transporter)</t>
  </si>
  <si>
    <t>Na+-dependent bicarbonate transporter (SbtA transporter)</t>
  </si>
  <si>
    <t>LysR-family transcriptional regulators controlling expression of CO2-responsive genes 
(among lots of other things)</t>
  </si>
  <si>
    <t>ccmA</t>
  </si>
  <si>
    <t>https://www.uniprot.org/uniprot/P72864</t>
  </si>
  <si>
    <t>ccaA (icfA)</t>
  </si>
  <si>
    <t>icfA (ecaB)</t>
  </si>
  <si>
    <t>rbcR (ccmR, ndhR, cmpR, rbcR1)</t>
  </si>
  <si>
    <t>cmpR (rbcR2)</t>
  </si>
  <si>
    <t>Other regulatory functions</t>
  </si>
  <si>
    <t>icfG</t>
  </si>
  <si>
    <t>ndhA</t>
  </si>
  <si>
    <t>ndhB</t>
  </si>
  <si>
    <t>ndhC</t>
  </si>
  <si>
    <t>involved in formation of cyclic and photorespiratory NDH-1 complexes  (see source)</t>
  </si>
  <si>
    <t>putatative bicarb porin (see source)</t>
  </si>
  <si>
    <t>SbtA transporter (see source)</t>
  </si>
  <si>
    <t>SbtA regulator (see source)</t>
  </si>
  <si>
    <t xml:space="preserve">ndhE </t>
  </si>
  <si>
    <t>probably involved in cyclic and respiratory functions (see source)</t>
  </si>
  <si>
    <t>ndhG</t>
  </si>
  <si>
    <t>ndhH</t>
  </si>
  <si>
    <t>ndhI</t>
  </si>
  <si>
    <t>ndhJ</t>
  </si>
  <si>
    <t>ndhL (ictA)</t>
  </si>
  <si>
    <t>psaE</t>
  </si>
  <si>
    <t>slr1302 (chpX, cphX, CupB, orf431)</t>
  </si>
  <si>
    <t>slr0042 (porB, orf576)</t>
  </si>
  <si>
    <t>slr1515 (ictB-like)</t>
  </si>
  <si>
    <r>
      <t>cotA-</t>
    </r>
    <r>
      <rPr>
        <sz val="11"/>
        <color theme="1"/>
        <rFont val="Calibri"/>
        <family val="2"/>
        <scheme val="minor"/>
      </rPr>
      <t>like</t>
    </r>
  </si>
  <si>
    <t>ntpJ</t>
  </si>
  <si>
    <t>Maintaining sodium gradients, possible roles in pH regulation or Ci uptake</t>
  </si>
  <si>
    <t>cbbL (rbcL)</t>
  </si>
  <si>
    <t>rbcX</t>
  </si>
  <si>
    <t>glcD</t>
  </si>
  <si>
    <t>glcE</t>
  </si>
  <si>
    <t>glcF</t>
  </si>
  <si>
    <t>General carbon fixation and photorespiration</t>
  </si>
  <si>
    <t>sll1735 (orf133)</t>
  </si>
  <si>
    <t>more on this at doi: 10.1046/j.1365-2958.1999.01457.x</t>
  </si>
  <si>
    <t>"Na+-ATPase, likely to be involved in generation of sodium motive force and thus a possible role in Ci uptake or pH regulation" (see source)</t>
  </si>
  <si>
    <t>Price et al. 1998 Table 2 (doi: 10.1139/b98-081)</t>
  </si>
  <si>
    <t>ccbS (rbcS)</t>
  </si>
  <si>
    <t>SLL0934 / BAA16880.1</t>
  </si>
  <si>
    <t>https://www.uniprot.org/uniprot/P26522</t>
  </si>
  <si>
    <t>SLL0519 / BAA10885.1</t>
  </si>
  <si>
    <t>http://czon.jp/db/cds_view.cgi?locus=CMW021C</t>
  </si>
  <si>
    <t>https://www.uniprot.org/uniprot/P72714</t>
  </si>
  <si>
    <t>SLL0223 / BAA16721.1</t>
  </si>
  <si>
    <t>http://czon.jp/db/cds_view.cgi?locus=CMW022C</t>
  </si>
  <si>
    <t>https://www.uniprot.org/uniprot/P19045</t>
  </si>
  <si>
    <t>SLR1279 / BAA18283.1</t>
  </si>
  <si>
    <t>http://czon.jp/db/cds_view.cgi?locus=CMW020C</t>
  </si>
  <si>
    <t>https://www.uniprot.org/uniprot/P26524</t>
  </si>
  <si>
    <t>SLL0522 / BAA10882.1</t>
  </si>
  <si>
    <t>http://czon.jp/db/cds_view.cgi?locus=CMW060C</t>
  </si>
  <si>
    <t>inactivation abolished Ci uptake and resulted in poor growth under photoheterotrophy (see source)</t>
  </si>
  <si>
    <t>inactivation produces a HCR mutant, abolishes Ci uptake and gives poor growth under photoheterotrophy (see source)</t>
  </si>
  <si>
    <t>https://www.uniprot.org/uniprot/P26523</t>
  </si>
  <si>
    <t>SLL0521 / BAA10883.1</t>
  </si>
  <si>
    <t>http://czon.jp/db/cds_view.cgi?locus=CMW005C</t>
  </si>
  <si>
    <t>https://www.uniprot.org/uniprot/P27724</t>
  </si>
  <si>
    <t>https://www.uniprot.org/uniprot/P26525</t>
  </si>
  <si>
    <t>https://www.uniprot.org/uniprot/P19125</t>
  </si>
  <si>
    <t>https://www.uniprot.org/uniprot/P27372</t>
  </si>
  <si>
    <t>https://www.uniprot.org/uniprot/P12975</t>
  </si>
  <si>
    <t>ndhK1 (ndhK, psbG)</t>
  </si>
  <si>
    <t>https://www.uniprot.org/uniprot/P19050</t>
  </si>
  <si>
    <t>Price et al. 1998 Table 3 (doi: 10.1139/b98-081)</t>
  </si>
  <si>
    <t>SLR0261 / BAA17939.1</t>
  </si>
  <si>
    <t>SLL0520 / BAA10884.1</t>
  </si>
  <si>
    <t>SLR1281 /  BAA18285.1</t>
  </si>
  <si>
    <t>SLR1280 / BAA18284.1</t>
  </si>
  <si>
    <t>SSR1386 / BAA18123.1</t>
  </si>
  <si>
    <t>SSR2831 / BAA18383.1</t>
  </si>
  <si>
    <t>http://czon.jp/db/cds_view.cgi?locus=CMS223C</t>
  </si>
  <si>
    <t>http://czon.jp/db/cds_view.cgi?locus=CMJ211C</t>
  </si>
  <si>
    <t>http://czon.jp/db/cds_view.cgi?locus=CMI095C</t>
  </si>
  <si>
    <t>http://czon.jp/db/cds_view.cgi?locus=CMQ200C</t>
  </si>
  <si>
    <t>[pt] photosystem I iron-sulfur center (subunit VII)</t>
  </si>
  <si>
    <t>http://czon.jp/db/cds_view.cgi?locus=CMV128C</t>
  </si>
  <si>
    <t>slr1983 (icfG2)</t>
  </si>
  <si>
    <t>https://www.uniprot.org/uniprot/P74442</t>
  </si>
  <si>
    <t>slr0143 (HatA)</t>
  </si>
  <si>
    <t>https://www.uniprot.org/uniprot/P74139</t>
  </si>
  <si>
    <t>https://www.uniprot.org/uniprot/P37979</t>
  </si>
  <si>
    <t>SLR0143 / BAA18543.1</t>
  </si>
  <si>
    <t>http://czon.jp/db/cds_view.cgi?locus=CMC158C</t>
  </si>
  <si>
    <t>unknown WD-repeat protein WDS (and lots more hits of WD repeat proteins)</t>
  </si>
  <si>
    <t>Other potential regulatory functions</t>
  </si>
  <si>
    <t>SLR1983 / BAA18225.1</t>
  </si>
  <si>
    <t>[pt] ompR-like transcriptional regulator</t>
  </si>
  <si>
    <t>http://czon.jp/db/cds_view.cgi?locus=CMV094C</t>
  </si>
  <si>
    <t>SLR1860 / BAA17654.1</t>
  </si>
  <si>
    <t>https://www.uniprot.org/uniprot/P72771</t>
  </si>
  <si>
    <t>SLL1685 / BAA16786.1</t>
  </si>
  <si>
    <t>"May be involved in proton extrusion. Indirectly promotes efficient inorganic carbon uptake (By similarity)" (UniProt)</t>
  </si>
  <si>
    <t>H+ extrusion and possible promotion of Ci uptake</t>
  </si>
  <si>
    <t>Gene name in organism on UniProt
(alternative names are in parentheses)</t>
  </si>
  <si>
    <t>nhaS1 (slr1727)</t>
  </si>
  <si>
    <t>https://www.uniprot.org/uniprot/P73863</t>
  </si>
  <si>
    <t>SLR1727 / BAA17925.1</t>
  </si>
  <si>
    <t>nhaS4 (slr1595)</t>
  </si>
  <si>
    <t>SLR1595 / BAA16991.1</t>
  </si>
  <si>
    <t>http://czon.jp/db/cds_view.cgi?locus=CMN286C</t>
  </si>
  <si>
    <t>https://www.uniprot.org/uniprot/P72973</t>
  </si>
  <si>
    <t>http://czon.jp/db/cds_view.cgi?locus=CMK288C</t>
  </si>
  <si>
    <t>https://www.uniprot.org/uniprot/P74393</t>
  </si>
  <si>
    <t>SLL0273 / BAA18490.1</t>
  </si>
  <si>
    <t>http://czon.jp/db/cds_view.cgi?locus=CMS154C</t>
  </si>
  <si>
    <t>nhaS2 (sll0273)</t>
  </si>
  <si>
    <t>nhaS3 (sll0689)</t>
  </si>
  <si>
    <t>SLL0689 / BAA10332.1</t>
  </si>
  <si>
    <t>https://www.uniprot.org/uniprot/Q55190</t>
  </si>
  <si>
    <t>http://czon.jp/db/cds_view.cgi?locus=CMS232C</t>
  </si>
  <si>
    <t>https://www.uniprot.org/uniprot/P73949</t>
  </si>
  <si>
    <t>SLR1509 / BAA18016.1</t>
  </si>
  <si>
    <t>http://czon.jp/db/cds_view.cgi?locus=CMK019C</t>
  </si>
  <si>
    <t>https://www.uniprot.org/uniprot/P54205</t>
  </si>
  <si>
    <t>https://www.uniprot.org/uniprot/P54206</t>
  </si>
  <si>
    <t>https://www.uniprot.org/uniprot/Q55670</t>
  </si>
  <si>
    <t>https://www.uniprot.org/uniprot/P73525</t>
  </si>
  <si>
    <t>https://www.uniprot.org/uniprot/Q55124</t>
  </si>
  <si>
    <t>https://www.uniprot.org/uniprot/P72842</t>
  </si>
  <si>
    <t>https://www.uniprot.org/uniprot/P73119</t>
  </si>
  <si>
    <t>cbbZp (PGP)</t>
  </si>
  <si>
    <t>SLR0009 / BAA10190.1</t>
  </si>
  <si>
    <t>[pt] ribulose bisphosphate carboxylase large chain</t>
  </si>
  <si>
    <t>http://czon.jp/db/cds_view.cgi?locus=CMV013C</t>
  </si>
  <si>
    <t>SLR0012 / BAA10192.1</t>
  </si>
  <si>
    <t>[pt] ribulose bisphosphate carboxylase small chain</t>
  </si>
  <si>
    <t>http://czon.jp/db/cds_view.cgi?locus=CMV014C</t>
  </si>
  <si>
    <t>SLR0011 / BAA10191.1</t>
  </si>
  <si>
    <t>http://czon.jp/db/cds_view.cgi?locus=CMR349C</t>
  </si>
  <si>
    <t>SLL0404 / BAA10256.1</t>
  </si>
  <si>
    <t>SLL1189 / BAA16857.1</t>
  </si>
  <si>
    <t>actin interacting protein (also hit a probable D-lactate dehydrogenase (cytochrome))</t>
  </si>
  <si>
    <t>probable D-lactate dehydrogenase (cytochrome) (also hit an actin interacting protein)</t>
  </si>
  <si>
    <t>http://czon.jp/db/cds_view.cgi?locus=CMQ347C</t>
  </si>
  <si>
    <t>SLL1831 / BAA17145.1</t>
  </si>
  <si>
    <t>SLL1349 / BAA17565.1</t>
  </si>
  <si>
    <t xml:space="preserve">Badger et al. 2002 Table 1 (doi: 10.1071/PP01213) </t>
  </si>
  <si>
    <t>potential Na+-dependent bicarb transporter (Price et al 1998) - ictB (D082_29420) is a sodium/bicarb cotransporter</t>
  </si>
  <si>
    <t>Transport Classificiation Database (TCDB) grouping is "2.A.83.1.1﻿, the na(+)-dependent bicarbonate transporter (sbt) family" (UniProt)</t>
  </si>
  <si>
    <t>unclear role/specialization, may have something to do with Na+ gradient generation  (see source)</t>
  </si>
  <si>
    <t>(not truly active) Ci uptake</t>
  </si>
  <si>
    <t>^ 10.1093/jxb/eri286 ·see Figure 2 for picture of this</t>
  </si>
  <si>
    <t>ATP-dependent bicarbonate transporter (BCT1 transporter, including cmpAB(porB)CD operon )</t>
  </si>
  <si>
    <t>thought to bind bicarb with high affinity (see UniProt)</t>
  </si>
  <si>
    <t>Internal pH control under Ci flux / Ci uptake</t>
  </si>
  <si>
    <t>Na+-H+ antiport (I think the idea is that this type of activity can be used to support Na+-dependent bicarb transport) (see source)</t>
  </si>
  <si>
    <t>[mt] NADH-ubiquinone oxidoreductase chain 4 (also hit chain 5 and 2)</t>
  </si>
  <si>
    <t>[mt] NADH-ubiquinone oxidoreductase chain 5 (also hit chain 4 and 2)</t>
  </si>
  <si>
    <t>[mt] NADH-ubiquinone oxidoreductase chain 5 (only hit chain 5)</t>
  </si>
  <si>
    <t>[mt] NADH-ubiquinone oxidoreductase chain 1 (only hit chain 1)</t>
  </si>
  <si>
    <t>[mt] NADH-ubiquinone oxidoreductase chain 2 (also hit chain 4 and 5)</t>
  </si>
  <si>
    <t>[mt] NADH-ubiquinone oxidoreductase chain 3 (only hit chain 3)</t>
  </si>
  <si>
    <t>[mt] NADH-ubiquinone oxidoreductase chain 5 (also hit chain 4)</t>
  </si>
  <si>
    <t>[mt] NADH-ubiquinone oxidoreductase chain 4L (only hit chain 4L)</t>
  </si>
  <si>
    <t>[mt] NADH-ubiquinone oxidoreductase chain 6 (only hit chain 6)</t>
  </si>
  <si>
    <t>NADH dehydrogenase I (Complex I) iron-sulfur protein 49kDa subunit (only hit this)</t>
  </si>
  <si>
    <t>NADH dehydrogenase I (Complex I) iron-sulfur protein 30kDa subunit  (NADH-coenzyme Q reductase) 
(only hit this)</t>
  </si>
  <si>
    <t>NADH dehydrogenase I (Complex I) iron-sulfur protein 23kDa subunit (TYKY)
(also hit CMV059C [pt] photosystem I p700 chlorophyll A apoprotein A1)</t>
  </si>
  <si>
    <t>NADH dehydrogenase I (Complex I) iron-sulfur protein 20kDa subunit (PSST) (only hit this)</t>
  </si>
  <si>
    <t>blastx results from search against http://czon.jp/blast/blast.html (the new URL of http://merolae.biol.s.u-tokyo.ac.jp/blast/blast.html)</t>
  </si>
  <si>
    <t>Active Ci uptake (pumps for CO2 or bicarbonate)/Energization of Ci uptake</t>
  </si>
  <si>
    <t>https://www.uniprot.org/uniprot/P0A329</t>
  </si>
  <si>
    <t>https://www.uniprot.org/uniprot/Q7U5I9</t>
  </si>
  <si>
    <t>ccmK2 (csoS1E)</t>
  </si>
  <si>
    <t>https://www.uniprot.org/uniprot/Q7U5J2</t>
  </si>
  <si>
    <t>https://www.uniprot.org/uniprot/Q7U5J1</t>
  </si>
  <si>
    <t>"Synechococcus sp. (strain WH8102)"</t>
  </si>
  <si>
    <t>SYNW1721 (csoS1D)</t>
  </si>
  <si>
    <t>https://www.uniprot.org/uniprot/Q7U5I6</t>
  </si>
  <si>
    <t>https://www.uniprot.org/uniprot/Q7U5J0</t>
  </si>
  <si>
    <r>
      <rPr>
        <i/>
        <sz val="11"/>
        <color theme="1"/>
        <rFont val="Calibri"/>
        <family val="2"/>
        <scheme val="minor"/>
      </rPr>
      <t xml:space="preserve">SYNW1714 (csoS4A, </t>
    </r>
    <r>
      <rPr>
        <sz val="11"/>
        <color theme="1"/>
        <rFont val="Calibri"/>
        <family val="2"/>
        <scheme val="minor"/>
      </rPr>
      <t>carboxysome peptide A)</t>
    </r>
  </si>
  <si>
    <t>"Synechococcus elongatus (strain PCC 7942 / FACHB-805) (Anacystis nidulans R2)"</t>
  </si>
  <si>
    <t>sources listed at "https://biocyc.org/gene?orgid=SYNWH8102&amp;id=TX72_RS08665"</t>
  </si>
  <si>
    <t xml:space="preserve">https://www.uniprot.org/uniprot/Q7TTT8 </t>
  </si>
  <si>
    <t>https://www.uniprot.org/uniprot/P95828</t>
  </si>
  <si>
    <t>SYNW1719 / CAE08234.1</t>
  </si>
  <si>
    <t>SYNW1712 / CAE08227.1</t>
  </si>
  <si>
    <t>hypothetical protein</t>
  </si>
  <si>
    <t>http://czon.jp/db/cds_view.cgi?locus=CMO223C</t>
  </si>
  <si>
    <t>SYNW1714 / CAE08229.1</t>
  </si>
  <si>
    <r>
      <rPr>
        <i/>
        <sz val="11"/>
        <color theme="1"/>
        <rFont val="Calibri"/>
        <family val="2"/>
        <scheme val="minor"/>
      </rPr>
      <t>SYNW1713 (csoS4B</t>
    </r>
    <r>
      <rPr>
        <sz val="11"/>
        <color theme="1"/>
        <rFont val="Calibri"/>
        <family val="2"/>
        <scheme val="minor"/>
      </rPr>
      <t>, carboxysome peptide B)</t>
    </r>
  </si>
  <si>
    <t>SYNW1713 / CAE08228.1</t>
  </si>
  <si>
    <t>SYNW1716 / CAE08231.1</t>
  </si>
  <si>
    <t>similar to trefoil factor</t>
  </si>
  <si>
    <t>http://czon.jp/db/cds_view.cgi?locus=CMC186C</t>
  </si>
  <si>
    <t>SYNW1715 / CAE08230.1</t>
  </si>
  <si>
    <t>SYN1721 / CAE08236.1</t>
  </si>
  <si>
    <t>ndhD (ndhD5, MnhD1)</t>
  </si>
  <si>
    <t>ndhD (ndhD6, MnhD2)</t>
  </si>
  <si>
    <t>uptake process for these involves passive entry of CO2 into the cell followed by conversion of CO2 to bicarb</t>
  </si>
  <si>
    <t>other</t>
  </si>
  <si>
    <t>chloroplast</t>
  </si>
  <si>
    <t>SP</t>
  </si>
  <si>
    <t>other (see above)</t>
  </si>
  <si>
    <t>thylakoid lumen</t>
  </si>
  <si>
    <t>thylakoid lumen (see above)</t>
  </si>
  <si>
    <t>mitochondria</t>
  </si>
  <si>
    <t>SP (see above)</t>
  </si>
  <si>
    <t xml:space="preserve">chloroplast </t>
  </si>
  <si>
    <t>chloroplast (see above)</t>
  </si>
  <si>
    <t>csoS3 (CsoSCA)</t>
  </si>
  <si>
    <t>chaperone involved in Rubisco subunit assembly: 10.1038/463164a (β carboxysome type)</t>
  </si>
  <si>
    <t>episilon? (doi: 10.1093/jxb/eri286, 10.1074/jbc.M510464200) carboxysome shell carbonic anhydrase (see UniProt)</t>
  </si>
  <si>
    <t>notes</t>
  </si>
  <si>
    <t>gene information</t>
  </si>
  <si>
    <r>
      <t>localization prediction
 (“SP” (secretory pathway) may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include targeting to the ER and/or the cytoplasmic membrane, and “Other”</t>
    </r>
    <r>
      <rPr>
        <i/>
        <sz val="12"/>
        <color theme="1"/>
        <rFont val="Calibri"/>
        <family val="2"/>
        <scheme val="minor"/>
      </rPr>
      <t xml:space="preserve"> may </t>
    </r>
    <r>
      <rPr>
        <sz val="12"/>
        <color theme="1"/>
        <rFont val="Calibri"/>
        <family val="2"/>
        <scheme val="minor"/>
      </rPr>
      <t>include targeting to the cytosol, see 10.3389/fpls.2016.00958)</t>
    </r>
  </si>
  <si>
    <t xml:space="preserve">PredAlgo localization prediction </t>
  </si>
  <si>
    <t>slr2012 (MnhB)</t>
  </si>
  <si>
    <t>Long et al. 2016 Figure 1 (doi: 10.1016/j.pbi.2016.03.002)</t>
  </si>
  <si>
    <t>SLR2012 / BAA17259.1</t>
  </si>
  <si>
    <t>https://www.uniprot.org/uniprot/P73232</t>
  </si>
  <si>
    <t>cbbQ</t>
  </si>
  <si>
    <t>similar to midasin Mdn1p</t>
  </si>
  <si>
    <t>http://czon.jp/db/cds_view.cgi?locus=CMJ083C</t>
  </si>
  <si>
    <t>? / AAD02443.1</t>
  </si>
  <si>
    <t>https://www.uniprot.org/uniprot/Q9ZHZ3</t>
  </si>
  <si>
    <t>Long et al. 2016 Table 1 (doi: 10.1016/j.pbi.2016.03.002)</t>
  </si>
  <si>
    <t>similar to carbonic anhydrase precursor (also hit CMT416C, 50.8 / 45% / 2e-07)</t>
  </si>
  <si>
    <t>apparently it is common (perhaps universal) 
in red and brown (non-green) algae to have the small subunit of Rubisco encoded in the chloroplast genome rather than the nuclear genome (10.1023/A:1006211417981)</t>
  </si>
  <si>
    <t>other (CMT416C thylakoid lumen)</t>
  </si>
  <si>
    <t>other (CMT416C chloroplast)</t>
  </si>
  <si>
    <t>probable sulfate permease (also hit CMH229C, 122/21%/2e-28)</t>
  </si>
  <si>
    <t>thylakoid lumen (CMH229C other)</t>
  </si>
  <si>
    <t>chloroplast (CMH229C other)</t>
  </si>
  <si>
    <t>just in chloroplast or in plasma membrane as well?</t>
  </si>
  <si>
    <t>similar to low affinity potassium transport; Trk2p (only hit)</t>
  </si>
  <si>
    <t>K efflux antiporter KEA1 (also hit CMK288C  probable potassium transporter)</t>
  </si>
  <si>
    <t>probable sodium/hydrogen antiporter (also hit other similar proteins)</t>
  </si>
  <si>
    <t>probable potassium transporter (also hit K efflux antiporter KEA1)</t>
  </si>
  <si>
    <t>sodium/hydrogen antiporter NHE8 (also hit other similar proteins)</t>
  </si>
  <si>
    <t>https://www.uniprot.org/uniprot/Q7VD26</t>
  </si>
  <si>
    <t>Wheatley et al. 2014 (doi: 10.1074/jbc.M113.531236)</t>
  </si>
  <si>
    <t>acRAF</t>
  </si>
  <si>
    <t>"Prochlorococcus marinus (strain SARG / CCMP1375 / SS120)"</t>
  </si>
  <si>
    <t>Pro_0558 / AAP99603.1</t>
  </si>
  <si>
    <t>CbbOQ-type Rubisco activase, component of the carboxysome shell (see source)</t>
  </si>
  <si>
    <t>"Halothiobacillus neapolitanus (strain ATCC 23641 / c2) (Thiobacillus neapolitanus)"</t>
  </si>
  <si>
    <t>Probable inorganic carbon transporter subunit DabA1 (see UniProt)</t>
  </si>
  <si>
    <t>https://www.uniprot.org/uniprot/D0KZ77</t>
  </si>
  <si>
    <t>dabA1</t>
  </si>
  <si>
    <t>Desmarais et al. 2019 (doi: 10.1038/s41564-019-0520-8)</t>
  </si>
  <si>
    <t xml:space="preserve"> Hneap_0907 / ACX95750.1</t>
  </si>
  <si>
    <t>dabA2</t>
  </si>
  <si>
    <t>dabB2</t>
  </si>
  <si>
    <t>dabB1</t>
  </si>
  <si>
    <t>https://www.uniprot.org/uniprot/D0KZ79</t>
  </si>
  <si>
    <t>https://www.uniprot.org/uniprot/D0KWS7</t>
  </si>
  <si>
    <t>https://www.uniprot.org/uniprot/D0KWS8</t>
  </si>
  <si>
    <t>Hneap_0909 / ACX95752.1</t>
  </si>
  <si>
    <t>[mt] NADH-ubiquinone oxidoreductase chain 5 (also hit chains 4 and 2)</t>
  </si>
  <si>
    <t>Hneap_0211 / ACX95074.1</t>
  </si>
  <si>
    <t>Hneap_0212 / ACX95075.1</t>
  </si>
  <si>
    <t>Probable inorganic carbon transporter subunit DabB1 (see UniProt)</t>
  </si>
  <si>
    <t>Probable inorganic carbon transporter subunit DabA2 (see UniProt)</t>
  </si>
  <si>
    <t>Probable inorganic carbon transporter subunit DabB2 (see UniProt)</t>
  </si>
  <si>
    <r>
      <t>TargetP localization prediction (u</t>
    </r>
    <r>
      <rPr>
        <sz val="11"/>
        <color theme="1"/>
        <rFont val="Calibri"/>
        <family val="2"/>
        <scheme val="minor"/>
      </rPr>
      <t>sed plant option)</t>
    </r>
  </si>
  <si>
    <t>yes, H0vsL24</t>
  </si>
  <si>
    <t>7 (CMT416C 8)</t>
  </si>
  <si>
    <t>yes, H0vsL24 (CMT416C yes, both H0vsL3 and H0vsL24)</t>
  </si>
  <si>
    <t>most of these had q values of all 1</t>
  </si>
  <si>
    <t>9 (CMH229C 10)</t>
  </si>
  <si>
    <t>yes, H0vsL24 (CMH229C no)</t>
  </si>
  <si>
    <t>yes, H0vsL3</t>
  </si>
  <si>
    <t>yes, H0vsL3 and H0vsH24</t>
  </si>
  <si>
    <t xml:space="preserve"> </t>
  </si>
  <si>
    <t>0.579304549 
(6.028369971)</t>
  </si>
  <si>
    <t>1.087982687 
(4.997424063)</t>
  </si>
  <si>
    <t>(-)0.631405536
(-0.27634057)</t>
  </si>
  <si>
    <t>H0vsL3_log2FC 
(3 hours after HC to LC shift)</t>
  </si>
  <si>
    <t>H0vsL24_log2FC (24 hours after HC to LC shift)</t>
  </si>
  <si>
    <t>[pt] lysR-like transcriptional regulator (only hit this)</t>
  </si>
  <si>
    <t>restoring Na+ gradient (see CCM engineering paper, 10.1016/j.pbi.2016.03.002)</t>
  </si>
  <si>
    <t>evidence of CO2 response?
(any q less than 0.01)?</t>
  </si>
  <si>
    <t>CbbQ/NirQ/NorQ domain protein (see UniProt)</t>
  </si>
  <si>
    <t>Hneap_0905</t>
  </si>
  <si>
    <t>Hneap_0905 / ACX95748.1</t>
  </si>
  <si>
    <t>CbbOQ-type Rubisco activase, component of the carboxysome shell (see source) cbbO (see 10.1038/srep16243 Table S1)</t>
  </si>
  <si>
    <t>Hneap_0910</t>
  </si>
  <si>
    <t>Hneap_0910 / ACX95753.1</t>
  </si>
  <si>
    <t>https://www.uniprot.org/uniprot/D0KZ75</t>
  </si>
  <si>
    <t>https://www.uniprot.org/uniprot/D0KZ80</t>
  </si>
  <si>
    <t>similar to midasin Mdn1p (also hit CMI251C  heat shock protein ClpB)</t>
  </si>
  <si>
    <t>H0vsH24_log2FC
(testing recovery of initial HC expression situation with 24 hour cultivation under HC)</t>
  </si>
  <si>
    <t>DAB inorganic carbon pumps from non-cyano bacteria</t>
  </si>
  <si>
    <t xml:space="preserve">Atkinson et al. 2016 Table 1 (doi: 10.1111/pbi.12497) </t>
  </si>
  <si>
    <t>General function category (categories adapted from Price et al. 2008 Figure 1, doi: 10.1093/jxb/erm112)</t>
  </si>
  <si>
    <t>UniProt page (Chlamydomonas gene)</t>
  </si>
  <si>
    <r>
      <t xml:space="preserve">Name of top hit
</t>
    </r>
    <r>
      <rPr>
        <sz val="11"/>
        <color theme="1"/>
        <rFont val="Calibri"/>
        <family val="2"/>
        <scheme val="minor"/>
      </rPr>
      <t xml:space="preserve"> ( [pt] indicates the gene was in the chloroplast DNA, [mt] indicates that the gene was in the mitochondrial DNA)</t>
    </r>
  </si>
  <si>
    <r>
      <t xml:space="preserve">Name of top hit
</t>
    </r>
    <r>
      <rPr>
        <sz val="11"/>
        <color theme="1"/>
        <rFont val="Calibri"/>
        <family val="2"/>
        <scheme val="minor"/>
      </rPr>
      <t xml:space="preserve"> ([pt] indicates the gene was in the chloroplast DNA, [mt] indicates that the gene was in the mitochondrial DNA)</t>
    </r>
  </si>
  <si>
    <t>Itakura et al. 2019 article text (doi: 10.1073/pnas.1904587116)</t>
  </si>
  <si>
    <t>Mackinder et al. 2016 article text (doi: 10.1073/pnas.1522866113)</t>
  </si>
  <si>
    <t>Cre11.g467712 / PNW76586.1</t>
  </si>
  <si>
    <t>https://www.chlamylibrary.org/showGene?geneIdentifier=Cre10.g436550</t>
  </si>
  <si>
    <t>https://www.uniprot.org/uniprot/A0A2K3D7T6</t>
  </si>
  <si>
    <t>https://phytozome-next.jgi.doe.gov/phytomine/portal.do?class=Protein&amp;externalids=Cre11.g467712.t1.1</t>
  </si>
  <si>
    <t>LCI5 (EPYC1)</t>
  </si>
  <si>
    <t>https://www.uniprot.org/uniprot/A8IGD9</t>
  </si>
  <si>
    <t>Cre10.g436550 / EDP05843.1</t>
  </si>
  <si>
    <t>https://www.uniprot.org/uniprot/A8IT01</t>
  </si>
  <si>
    <t>Cre04.g223100 / EDP04241.1</t>
  </si>
  <si>
    <t>similar to carbonic anhydrase precursor  (also hit CMT416C similar to carbonic anhydrase precursor 42/38%/2e-04, CMC186C similar to trefoil factor 38/39%/0.002)</t>
  </si>
  <si>
    <t>cluster</t>
  </si>
  <si>
    <t>https://www.uniprot.org/uniprot/A8J4Z8</t>
  </si>
  <si>
    <t>Cre09.g415700 / EDP00852.1</t>
  </si>
  <si>
    <t>similar to carbonic anhydrase precursor  (also hit CMT416C similar to carbonic anhydrase precursor 44/33%/4e-05</t>
  </si>
  <si>
    <t>46 (hit twice in Cm sequence, results for best hit)</t>
  </si>
  <si>
    <t>Alignment score (bits)</t>
  </si>
  <si>
    <t>https://www.uniprot.org/uniprot/Q6S7R9</t>
  </si>
  <si>
    <t>Cre12.g485050 / EDO96552.1</t>
  </si>
  <si>
    <t>Cre02.g097800 / EDP07736.1</t>
  </si>
  <si>
    <t>https://www.uniprot.org/uniprot/A8I268</t>
  </si>
  <si>
    <t>ATP-binding cassette, sub-family C (MRP), member 1 (hit total of 34 ABCs)</t>
  </si>
  <si>
    <t>http://czon.jp/db/cds_view.cgi?locus=CMN251C</t>
  </si>
  <si>
    <t>https://www.uniprot.org/uniprot/A8IFU5</t>
  </si>
  <si>
    <t>Cre03.g162800 / EDP06069.1</t>
  </si>
  <si>
    <t>Cre06.g309000 / EDP04946.1</t>
  </si>
  <si>
    <t>https://www.uniprot.org/uniprot/Q75NZ3</t>
  </si>
  <si>
    <t>Cre04.g223300 / EDP04147.1</t>
  </si>
  <si>
    <t>https://www.uniprot.org/uniprot/A8IT08</t>
  </si>
  <si>
    <t>probable mitochondrial carrier protein (hit 43 proteins, most annotated as something about mitochondrial carrier proteins)</t>
  </si>
  <si>
    <t>http://czon.jp/db/cds_view.cgi?locus=CMS091C</t>
  </si>
  <si>
    <t>sequence from http://algaepath.itps.ncku.edu.tw/algae_path/search_gene_info.php?GeneID=Cre04.g222750.t1.1</t>
  </si>
  <si>
    <t>probable mitochondrial carrier protein (hit 41 proteins, most annotated as something about mitochondrial carrier proteins)</t>
  </si>
  <si>
    <t xml:space="preserve">Cre04.g222750 </t>
  </si>
  <si>
    <t>Cre10.g452800 / BAD16682.1</t>
  </si>
  <si>
    <t>https://www.uniprot.org/uniprot/Q75NZ2</t>
  </si>
  <si>
    <t>https://www.uniprot.org/uniprot/Q75NZ1</t>
  </si>
  <si>
    <t>Cre06.g307500 / EDP04956.1</t>
  </si>
  <si>
    <t>evidence of CO2 response?
(any q less than 0.01 - AJ, AK, AL)?</t>
  </si>
  <si>
    <t>H0vsL3_log2FC 
(3 hours after HC to LC shift) - AM</t>
  </si>
  <si>
    <t>H0vsL24_log2FC (24 hours after HC to LC shift) - AN</t>
  </si>
  <si>
    <t>H0vsH24_log2FC
(testing recovery of initial HC expression situation with 24 hour cultivation under HC) - AO</t>
  </si>
  <si>
    <t>Ci (unknown species) transport from cytosol to stroma (a chloroplast envelope protein and member of the formate/nitrite transporter family - 10.1111/nph.14749)</t>
  </si>
  <si>
    <t>Fang et al. 2012 article text (doi: 10.1105/tpc.112.097949)</t>
  </si>
  <si>
    <t>RNA-level regulation of CO2-responsive genes (see source)</t>
  </si>
  <si>
    <t>https://www.uniprot.org/uniprot/Q9FED4</t>
  </si>
  <si>
    <t>https://www.uniprot.org/uniprot/Q9FE49</t>
  </si>
  <si>
    <t>CIA6</t>
  </si>
  <si>
    <t>https://www.uniprot.org/uniprot/F6LJD1</t>
  </si>
  <si>
    <t>Ma et al. 2011 article text (doi: 10.1104/pp.111.173922)</t>
  </si>
  <si>
    <t>similar to protein N-methyltransferase</t>
  </si>
  <si>
    <t>http://czon.jp/db/cds_view.cgi?locus=CMT147C</t>
  </si>
  <si>
    <t>mutant had disorganized pyrenoid, mislocalized Rubisco, higher [chlorophyll]  - predicted to act as methyltransferase but function is not clear. chloroplast organization or chloroplast/nuclear communication function? (see source)</t>
  </si>
  <si>
    <r>
      <rPr>
        <sz val="11"/>
        <color theme="1"/>
        <rFont val="Calibri"/>
        <family val="2"/>
        <scheme val="minor"/>
      </rPr>
      <t xml:space="preserve">CBM20 domain-containing protein </t>
    </r>
    <r>
      <rPr>
        <i/>
        <sz val="11"/>
        <color theme="1"/>
        <rFont val="Calibri"/>
        <family val="2"/>
        <scheme val="minor"/>
      </rPr>
      <t>(SAGA1)</t>
    </r>
  </si>
  <si>
    <t>rbcL</t>
  </si>
  <si>
    <t>https://www.uniprot.org/uniprot/P00877</t>
  </si>
  <si>
    <t>RBCS1</t>
  </si>
  <si>
    <t>Ribulose bisphosphate carboxylase small subunit, chloroplastic 1 (see Uniprot)</t>
  </si>
  <si>
    <t>Ribulose bisphosphate carboxylase large chain (see Uniprot)</t>
  </si>
  <si>
    <t>RBCS2</t>
  </si>
  <si>
    <t>Ribulose bisphosphate carboxylase small subunit, chloroplastic 2 (see Uniprot)</t>
  </si>
  <si>
    <t>https://www.uniprot.org/uniprot/P08475</t>
  </si>
  <si>
    <t>https://www.uniprot.org/uniprot/P00873</t>
  </si>
  <si>
    <r>
      <t xml:space="preserve">also discussed by Rademacher et al. as a potential bicarb transporter in the plasma membrane of </t>
    </r>
    <r>
      <rPr>
        <i/>
        <sz val="12"/>
        <color theme="1"/>
        <rFont val="Calibri"/>
        <family val="2"/>
        <scheme val="minor"/>
      </rPr>
      <t>C. merolae</t>
    </r>
  </si>
  <si>
    <t>CAH2</t>
  </si>
  <si>
    <t>CAH4</t>
  </si>
  <si>
    <t>CAH5</t>
  </si>
  <si>
    <t>CAH7</t>
  </si>
  <si>
    <t>CAH8</t>
  </si>
  <si>
    <t>CAH9</t>
  </si>
  <si>
    <t>CAG1</t>
  </si>
  <si>
    <t>CAG2</t>
  </si>
  <si>
    <t>periplasmic CA, α-type (see source)</t>
  </si>
  <si>
    <t>plasma membrane/periplasm CA, β-type (see source)</t>
  </si>
  <si>
    <t>mitochondrial CA, γ-type (see source)</t>
  </si>
  <si>
    <t>Moroney et al. 2011 Table 1 (doi: 10.1007/s11120-011-9635-3)</t>
  </si>
  <si>
    <t>mitochondrial CA, β-type (see source). Highly upregulated during CCM induction (10.1105/tpc.112.097949)</t>
  </si>
  <si>
    <t>Gclp1 (CAG3)</t>
  </si>
  <si>
    <t>Uniprot page</t>
  </si>
  <si>
    <t>https://www.uniprot.org/uniprot/Q6S7R7</t>
  </si>
  <si>
    <t>https://www.uniprot.org/uniprot/A8JFK6</t>
  </si>
  <si>
    <t>https://www.uniprot.org/uniprot/A8JHY4</t>
  </si>
  <si>
    <t>https://www.uniprot.org/uniprot/A8I586</t>
  </si>
  <si>
    <t>https://www.uniprot.org/uniprot/A7UCH9</t>
  </si>
  <si>
    <t>https://www.uniprot.org/uniprot/A8JB12</t>
  </si>
  <si>
    <t>https://www.uniprot.org/uniprot/A8I5U1</t>
  </si>
  <si>
    <t>https://www.uniprot.org/uniprot/A8JJ91</t>
  </si>
  <si>
    <t>https://www.uniprot.org/uniprot/P24258</t>
  </si>
  <si>
    <t>EDP07163.1</t>
  </si>
  <si>
    <t>β-type (see source) may be located in periplasm based on predicted transmembrane domain (reviewed in 10.3390/metabo8010022)</t>
  </si>
  <si>
    <t>similar to carbonic anhydrase precursor  (also hit CMT416C similar to carbonic anhydrase precursor, 40/39%/8e-04)</t>
  </si>
  <si>
    <t>http://czon.jp/db/cds_view.cgi?locus=CMM052C</t>
  </si>
  <si>
    <t>transcription factor APFI  (also hit other proteins, including "similar to ferripyochelin binding protein", "similar to trefoil factor" x2, "mannose-1-phosphate guanylyltransferase," "hypothetical protein," "similar to cell surface glycoprotein", etc.)</t>
  </si>
  <si>
    <t>transcription factor APFI (also hit CMD023C "similar to ferripyochelin binding protein", 49/29%/6e-07)</t>
  </si>
  <si>
    <t>transcription factor APFI (also hit CMD023C "similar to ferripyochelin binding protein", 58/27%/2e-09)</t>
  </si>
  <si>
    <t>comments from czon.jp page: "	APF1: A novel transcription factor involved in the anther specific expression of nuclear-encoded mitochondria complex I gene"</t>
  </si>
  <si>
    <t>mitochondria (see above)</t>
  </si>
  <si>
    <t>candidates for thylakoid bicarb transporters (see source)</t>
  </si>
  <si>
    <t>Mukherjee et al. 2019 article text (doi: 10.1073/pnas.1909706116)</t>
  </si>
  <si>
    <t>LCR1</t>
  </si>
  <si>
    <t>LCR2</t>
  </si>
  <si>
    <t>Winck et al. 2013 article text (doi: 10.1371/journal.pone.0079909)</t>
  </si>
  <si>
    <t>Ci (probably bicarb) uptake into cytosol (a plasma membrane protein with no detected homologs in other species - 10.1111/nph.14749) data suggests it is not directly involved in Ci uptake, but may act as an ancillary component to enhance the activity of other transporters (reviewed in 10.1093/jxb/erx133)</t>
  </si>
  <si>
    <t xml:space="preserve">CAS </t>
  </si>
  <si>
    <t>a chloroplast Ca2+-binding protein that changes its localization in response to environmental CO2 conditions and regulates the expression of nuclear-encoded limiting-CO2–induced genes, including two key bicarbonate transporters (see source)</t>
  </si>
  <si>
    <t>Wang et al. 2016 article text (doi: 10.1073/pnas.1606519113)</t>
  </si>
  <si>
    <t>CemA</t>
  </si>
  <si>
    <t>chloroplast envelope proton extrusion (see source)</t>
  </si>
  <si>
    <t>Wang et al. 2015 Table 1 (doi: 10.1111/tpj.12829)</t>
  </si>
  <si>
    <t>RHP1</t>
  </si>
  <si>
    <t>plasma membrane CO2 channel (see source)</t>
  </si>
  <si>
    <t>LCID</t>
  </si>
  <si>
    <t>possible CO2 uptake into unknown location (see source)</t>
  </si>
  <si>
    <t>Other Ci uptake</t>
  </si>
  <si>
    <t>PSBP4</t>
  </si>
  <si>
    <t>STA2</t>
  </si>
  <si>
    <t>starch synthase 2, part of outer protein layers of pyrenoid (localizes to plate-like structures) (see source)</t>
  </si>
  <si>
    <t>SBE3</t>
  </si>
  <si>
    <t>starch branching enzyme 3, part of outer protein layers of pyrenoid (localizes to plate-like structures) (see source)</t>
  </si>
  <si>
    <t>LC19</t>
  </si>
  <si>
    <t>part of outer protein layers of pyrenoid (localizes to mesh-like structures that may fill gaps between starch plates) (see source)</t>
  </si>
  <si>
    <t>Mackinder et al. 2017 article text (doi: 10.1016/j.cell.2017.08.044)</t>
  </si>
  <si>
    <t>PSAH</t>
  </si>
  <si>
    <t>pyrenoid structure and organization</t>
  </si>
  <si>
    <t>SMM7</t>
  </si>
  <si>
    <t>Cre10.g437829 / ADX78230.1</t>
  </si>
  <si>
    <t>Cre03.g151650 / CDS from Cre16.g687450 Phytozome page</t>
  </si>
  <si>
    <t>K efflux antiporter KEA1 (also hit twice within CMK288C "probable potassium transporter", best hit 301/45%/3e-82)</t>
  </si>
  <si>
    <t>https://www.uniprot.org/uniprot/A8J4E8</t>
  </si>
  <si>
    <t xml:space="preserve">yes </t>
  </si>
  <si>
    <t>similar to oxygen-evolving complex component psbP</t>
  </si>
  <si>
    <t>http://czon.jp/db/cds_view.cgi?locus=CMT368C</t>
  </si>
  <si>
    <t>czon.jp comment: "CMN290C is more parsimonious candidate for psbP"</t>
  </si>
  <si>
    <t>https://www.uniprot.org/uniprot/O64925</t>
  </si>
  <si>
    <t>probable starch/glycogen synthase (also hit CMR346C "probabale Lipopolysaccharide glycosyltransferase", CMR015C "sulfoquinovosyldiacylglycerol biosynthesis protein")</t>
  </si>
  <si>
    <t>http://czon.jp/db/cds_view.cgi?locus=CMM317C</t>
  </si>
  <si>
    <t>czon.jp comment: "strong similarity to Dictyostelium and Entamoeba homologs"</t>
  </si>
  <si>
    <t>https://www.uniprot.org/uniprot/A8IHX1</t>
  </si>
  <si>
    <t>1,4-alpha-Glucan branching enzyme (also hit "probable pullulanase," "isoamylase," "isoamylase"</t>
  </si>
  <si>
    <t>http://czon.jp/db/cds_view.cgi?locus=CMH144C</t>
  </si>
  <si>
    <t>https://www.uniprot.org/uniprot/A8J0B1</t>
  </si>
  <si>
    <t>http://czon.jp/db/cds_view.cgi?locus=CMI293C</t>
  </si>
  <si>
    <t>czon.jp comment: "alpha,alpha-trehalose-phosphate synthase (UDP-forming)"</t>
  </si>
  <si>
    <t>https://www.uniprot.org/uniprot/A8IH77</t>
  </si>
  <si>
    <t>LCI11C (BST1)</t>
  </si>
  <si>
    <t>https://phytozome-next.jgi.doe.gov/phytomine/portal.do?externalid=PAC:30777389&amp;class=gene</t>
  </si>
  <si>
    <t>Cre16.g662600 / CDS from phytozome page at left</t>
  </si>
  <si>
    <t>hypothetical protein, conserved</t>
  </si>
  <si>
    <t>http://czon.jp/db/cds_view.cgi?locus=CMN088C</t>
  </si>
  <si>
    <t>LCI11A (BST2)</t>
  </si>
  <si>
    <t>https://phytozome-next.jgi.doe.gov/report/gene/Creinhardtii_v5_6/Cre16.g663400</t>
  </si>
  <si>
    <t>Cre16.g663400 / CDS from phytozome page at left</t>
  </si>
  <si>
    <t>Cre16.g663450 / CDS from phytozome page at left</t>
  </si>
  <si>
    <t>LCI11B (BST3)</t>
  </si>
  <si>
    <t>https://phytozome-next.jgi.doe.gov/phytomine/portal.do?externalid=PAC:30778050&amp;class=gene</t>
  </si>
  <si>
    <t>https://www.uniprot.org/uniprot/Q37050</t>
  </si>
  <si>
    <t>https://www.uniprot.org/uniprot/Q0Z9B8</t>
  </si>
  <si>
    <t>CCP1 (LCIE)</t>
  </si>
  <si>
    <t>https://www.repository.cam.ac.uk/bitstream/handle/1810/263885/mitchell-2014-PhD.pdf?sequence=1</t>
  </si>
  <si>
    <t>trehalose-6-phosphate synthase</t>
  </si>
  <si>
    <t>may be Myb transcriptional regulator of CCM (based on construction of putative gene regulatory network, not functionally validated)</t>
  </si>
  <si>
    <t>https://www.uniprot.org/uniprot/Q75NZ5</t>
  </si>
  <si>
    <t>MYB-related protein (also hit 3 other "MYB-related protein" and 1 "cell division control protein 5")</t>
  </si>
  <si>
    <t>http://czon.jp/db/cds_view.cgi?locus=CMK280C</t>
  </si>
  <si>
    <t>czon.jp comment: "double Myb"</t>
  </si>
  <si>
    <t>https://www.uniprot.org/uniprot/O81648</t>
  </si>
  <si>
    <t>https://www.uniprot.org/uniprot/Q75T33</t>
  </si>
  <si>
    <t>BAD14940.1</t>
  </si>
  <si>
    <t>https://www.uniprot.org/uniprot/Q94CJ2</t>
  </si>
  <si>
    <t>other (also hit in cyano search)</t>
  </si>
  <si>
    <t>yes, H0vsL3 and H0vsL24</t>
  </si>
  <si>
    <t xml:space="preserve"> Ci uptake</t>
  </si>
  <si>
    <t>Cre17.g721500.t1.2 / AAL28128.1</t>
  </si>
  <si>
    <t>Cre10.g444700.t1.1 / EDP05581.1</t>
  </si>
  <si>
    <t>Cre09.g394473.t1.1 / EDP02349.1</t>
  </si>
  <si>
    <t>Cre08.g362900 /  EDP01051.1</t>
  </si>
  <si>
    <t>Cre07.g330250 / EDP05888.1</t>
  </si>
  <si>
    <t>Cre04.g223050 / CAA38360.1</t>
  </si>
  <si>
    <t>Cre05.g248400 / EDO96058.1</t>
  </si>
  <si>
    <t>Cre05.g248450 / EDP07024.1</t>
  </si>
  <si>
    <t>Cre13.g607250 / EDO99006.1</t>
  </si>
  <si>
    <t>Cre09.g405750 / EDO99999.1</t>
  </si>
  <si>
    <t>Cre12.g516450 / EDO96533.1</t>
  </si>
  <si>
    <t>Cre06.g293850 / EDO97352.1</t>
  </si>
  <si>
    <t>Cre09.g415850 / EDP00854.1</t>
  </si>
  <si>
    <t>Cre04.g222800 / EDP04142.1</t>
  </si>
  <si>
    <t>Cre06.g260250 / CAA62148.1</t>
  </si>
  <si>
    <t>Cre02.g096300 / EDP07542.1</t>
  </si>
  <si>
    <t>Cre02.g096300 / AAG37909.1</t>
  </si>
  <si>
    <t>CCM1 gene (CCM1-A protein)</t>
  </si>
  <si>
    <t>CCM1 gene (CCM1-B/CIA5 protein)</t>
  </si>
  <si>
    <t>Cre09.g399552 / BAD13491.1</t>
  </si>
  <si>
    <t>5721412 / EDP01257.1</t>
  </si>
  <si>
    <r>
      <t xml:space="preserve">Cre gene identifier or GeneID (when available) / European Nucleotide Archive (source for translated NT data) identifier </t>
    </r>
    <r>
      <rPr>
        <sz val="11"/>
        <color theme="1"/>
        <rFont val="Calibri"/>
        <family val="2"/>
        <scheme val="minor"/>
      </rPr>
      <t>(generally from sequence DS496122 or other whole-genome sequence)</t>
    </r>
  </si>
  <si>
    <t>2717040 / AAA84449.1</t>
  </si>
  <si>
    <t>Cre02.g120150 / CAA28160.1</t>
  </si>
  <si>
    <t>Cre02.g120100/ EDO96904.1</t>
  </si>
  <si>
    <t>Cre06.g284100 / EDP01722.1</t>
  </si>
  <si>
    <t>PtSLC4-2</t>
  </si>
  <si>
    <t xml:space="preserve">PtSLC4-1 </t>
  </si>
  <si>
    <t>sodium-dependent uptake of extracellular bicarb (reviewed in source)</t>
  </si>
  <si>
    <t>PtSLC4-6</t>
  </si>
  <si>
    <t>PtSLC4-7</t>
  </si>
  <si>
    <t>DIC transporters (diatoms)</t>
  </si>
  <si>
    <t>Ci uptake</t>
  </si>
  <si>
    <t>https://www.uniprot.org/uniprot/W8VUA7</t>
  </si>
  <si>
    <t>deltaCA</t>
  </si>
  <si>
    <t>"Thalassiosira pseudonana CCMP1335"</t>
  </si>
  <si>
    <t>gammaCA</t>
  </si>
  <si>
    <t>https://www.uniprot.org/uniprot/W8VSK0</t>
  </si>
  <si>
    <t>https://www.uniprot.org/uniprot/W8VYH0</t>
  </si>
  <si>
    <t>https://www.uniprot.org/uniprot/W8VLR1</t>
  </si>
  <si>
    <t>BAO52718.1</t>
  </si>
  <si>
    <t>BAO52719.1</t>
  </si>
  <si>
    <t>BAO52720.1</t>
  </si>
  <si>
    <t>Identifier / European Nucleotide Archive (source for translated NT data) identifier</t>
  </si>
  <si>
    <t>BAO52722.1</t>
  </si>
  <si>
    <t>transcription factor APFI (also hit CMD023C "similar to ferripyochelin binding protein", 61/25%/2e-10)</t>
  </si>
  <si>
    <t>Carbonic anhydrases (diatoms)</t>
  </si>
  <si>
    <t>Carbonic anhydrase</t>
  </si>
  <si>
    <t>"Phaeodactylum tricornutum (Diatom)"</t>
  </si>
  <si>
    <t>BAM75352.1</t>
  </si>
  <si>
    <t>probable anion transporter (also hit two other "probable anion transporter")</t>
  </si>
  <si>
    <t>http://czon.jp/db/cds_view.cgi?locus=CMR009C</t>
  </si>
  <si>
    <t>czon.jp comment: "solute carrier family 4 (anion exchanger)"</t>
  </si>
  <si>
    <t>https://www.uniprot.org/uniprot/L8B080</t>
  </si>
  <si>
    <t>https://www.uniprot.org/uniprot/L8B0B5</t>
  </si>
  <si>
    <t>BAM75351.1</t>
  </si>
  <si>
    <t>https://www.uniprot.org/uniprot/L8B081</t>
  </si>
  <si>
    <t>BAM75353.1</t>
  </si>
  <si>
    <t>https://www.uniprot.org/uniprot/L8AX97</t>
  </si>
  <si>
    <t>https://www.uniprot.org/uniprot/L8B0J4</t>
  </si>
  <si>
    <t>BAM75355.1</t>
  </si>
  <si>
    <t>BAM75354.1</t>
  </si>
  <si>
    <t>Matsuda et al., 2017 (doi: 10.1098/rstb.2016.0403)</t>
  </si>
  <si>
    <t>other (see cyano sheet)</t>
  </si>
  <si>
    <t>SP (see cyano sheet)</t>
  </si>
  <si>
    <t>putative bicarb transporter (closely related to PtSLC4-2 and induced under low-CO2 conditions) (see source)</t>
  </si>
  <si>
    <t>predicted to function in DIC flow from the cytosol to the plastid  (see source)</t>
  </si>
  <si>
    <t>photosystem II subunit P4, part of outer protein layers of pyrenoid in punctate distribution (see source)</t>
  </si>
  <si>
    <t>PSI component enriched in pyrenoid tubules (in land plants binds to the core PSI at the site
where light harvesting complex II docks in state transitions) (see source)</t>
  </si>
  <si>
    <t>Ci transport from cytosol to stroma - mitochondria localized? (10.1111/nph.14749) RNAi knockdown provided no evidence of CCM so relevance to the CCM is suspect (10.1007/s11103-004-2650-4)</t>
  </si>
  <si>
    <t xml:space="preserve">PtSLC4-4 </t>
  </si>
  <si>
    <t xml:space="preserve">putative bicarb transporter (closely related to PtSLC4-2 and induced under low-CO2 conditions)  (see source) </t>
  </si>
  <si>
    <t>^ good CCM review in general</t>
  </si>
  <si>
    <t>α-Carboxysome Rubisco chaperones and activases (non-cyano bacteria)</t>
  </si>
  <si>
    <t>RMT2</t>
  </si>
  <si>
    <t>a small-subunit post-translational methyltransferase (see source)</t>
  </si>
  <si>
    <t>Ci (probably bicarb) uptake into cytosol (a plasma membrane ABC - 10.1111/nph.14749). high sequence similarity to ABCCs, which are ubiqutous proteins present in eukaryotes that perform many different transporter functions (10.1093/jxb/ers390)</t>
  </si>
  <si>
    <r>
      <t>source for identifiers / alternate names</t>
    </r>
    <r>
      <rPr>
        <sz val="11"/>
        <color theme="1"/>
        <rFont val="Calibri"/>
        <family val="2"/>
        <scheme val="minor"/>
      </rPr>
      <t xml:space="preserve"> (many Cre identifiers also from Phytozyme, https://phytozome-next.jgi.doe.gov/)</t>
    </r>
  </si>
  <si>
    <t>Meyer and Griffiths 2013 article text (doi: 10.1093/jxb/ers390)</t>
  </si>
  <si>
    <t>https://www.uniprot.org/uniprot/A8J5M7</t>
  </si>
  <si>
    <t>Cre01.g050050 / EDP00592.1</t>
  </si>
  <si>
    <t>similar to ribulose-1,5 bisphosphate carboxylase/oxygenase large subunit N-methyltransferase, chloroplast precursor</t>
  </si>
  <si>
    <t>http://czon.jp/db/cds_view.cgi?locus=CMN207C</t>
  </si>
  <si>
    <t>czon.jp comment: RuBisCO methyltransferase</t>
  </si>
  <si>
    <r>
      <t xml:space="preserve">TargetP-2.0 localization prediction </t>
    </r>
    <r>
      <rPr>
        <sz val="11"/>
        <color theme="1"/>
        <rFont val="Calibri"/>
        <family val="2"/>
        <scheme val="minor"/>
      </rPr>
      <t>(used plant option)</t>
    </r>
  </si>
  <si>
    <t>as reviewed in 10.1093/jxb/ers390, only CAH3 and CAH6 are essential for CCM, CAH1 may contribute to CO2 influx though (10.1093/jxb/ers390)</t>
  </si>
  <si>
    <t xml:space="preserve">a putatative methyltransferase localized to the pyrenoid and strongly upregulated under low CO2 (see source) </t>
  </si>
  <si>
    <t>UniProt page (bacterial/diatom gene)</t>
  </si>
  <si>
    <t>UniProt page (cyanobacteria gene, 6 letter/number sequence is accession number)</t>
  </si>
  <si>
    <t>no (uncharacterized protein CHLRE_03g200543v5 [Chlamydomonas reinhardtii] / XP_042926619.1)</t>
  </si>
  <si>
    <t>no (uncharacterized protein CHLRE_07g340200v5 [Chlamydomonas reinhardtii] / XP_001692513.1)</t>
  </si>
  <si>
    <t>no (uncharacterized protein CHLRE_08g368700v5 [Chlamydomonas reinhardtii] / XP_042921983.1)</t>
  </si>
  <si>
    <t>no (uncharacterized protein CHLRE_09g415850v5 [Chlamydomonas reinhardtii] / XP_001696746.1)</t>
  </si>
  <si>
    <t>no (uncharacterized protein CHLRE_04g220200v5 [Chlamydomonas reinhardtii] / XP_042925231.1)</t>
  </si>
  <si>
    <t>no (no significant similarity found)</t>
  </si>
  <si>
    <t>no (uncharacterized protein CHLRE_02g108350v5 [Chlamydomonas reinhardtii] / XP_001699726.2)</t>
  </si>
  <si>
    <t>no (uncharacterized protein CHLRE_03g185250v5 [Chlamydomonas reinhardtii] / XP_042926226.1)</t>
  </si>
  <si>
    <r>
      <t xml:space="preserve">homolog in reverse hits list at all? </t>
    </r>
    <r>
      <rPr>
        <sz val="11"/>
        <color theme="1"/>
        <rFont val="Calibri"/>
        <family val="2"/>
        <scheme val="minor"/>
      </rPr>
      <t>(any matches to column Q?)</t>
    </r>
  </si>
  <si>
    <r>
      <t>reciprocal best hits?</t>
    </r>
    <r>
      <rPr>
        <sz val="11"/>
        <color theme="1"/>
        <rFont val="Calibri"/>
        <family val="2"/>
        <scheme val="minor"/>
      </rPr>
      <t xml:space="preserve"> (NCBI protein blast)</t>
    </r>
  </si>
  <si>
    <t>no (uncharacterized protein CHLRE_12g503800v5 [Chlamydomonas reinhardtii] / XP_042918239.1)</t>
  </si>
  <si>
    <t>yes (uncharacterized protein CHLRE_10g444700v5 [Chlamydomonas reinhardtii] / XP_001690322.2)</t>
  </si>
  <si>
    <t>no (uncharacterized protein CHLRE_06g278221v5 [Chlamydomonas reinhardtii] / XP_042923852.1)</t>
  </si>
  <si>
    <t>XP_001697952.2 (100)</t>
  </si>
  <si>
    <t>XP_042915902.1 (100)</t>
  </si>
  <si>
    <t>XP_042918528.1 (100)</t>
  </si>
  <si>
    <t xml:space="preserve">XP_042921856.1 (100) </t>
  </si>
  <si>
    <t>XP_001690322.2 (100)</t>
  </si>
  <si>
    <t>yes (uncharacterized protein CHLRE_08g362900v5 [Chlamydomonas reinhardtii] / XP_042921856.1)</t>
  </si>
  <si>
    <t>XP_001694765.1 (100)</t>
  </si>
  <si>
    <t>XP_001692291.1 (100)</t>
  </si>
  <si>
    <t>ADX78230.1 (100)</t>
  </si>
  <si>
    <t xml:space="preserve">AAC17969.3 (100) </t>
  </si>
  <si>
    <t>CAA38360.1 (100)</t>
  </si>
  <si>
    <t>XP_042921671.1 (98.07)</t>
  </si>
  <si>
    <t>XP_001703237.1 (100)</t>
  </si>
  <si>
    <t>XP_001700040.2 (100)</t>
  </si>
  <si>
    <t>XP_001692197.1 (100)</t>
  </si>
  <si>
    <t>XP_001692288.1 (100)</t>
  </si>
  <si>
    <t>BAD13491.1 (100)</t>
  </si>
  <si>
    <t>NP_958405.1 (100)</t>
  </si>
  <si>
    <t>XP_001702409.1 (100)</t>
  </si>
  <si>
    <t>XP_042927675.1 (100)</t>
  </si>
  <si>
    <t>yes - annotated as partial rbcS sequence (A CHIMERIC CHLAMYDOMONAS, SYNECHOCOCCUS RUBISCO ENZYME [Chlamydomonas rei… / 	1UZH_C)</t>
  </si>
  <si>
    <t>yes - annotated as such (ribulose-1,5-bisphosphate carboxylase/oxygenase large subunit [Chlamydomonas reinhardtii] / ACJ50136.1)</t>
  </si>
  <si>
    <t>reciprocal best hit analysis (idea from 10.1093/jxb/erw118)</t>
  </si>
  <si>
    <t>WP_010874028.1 (100)</t>
  </si>
  <si>
    <t>WP_010874030.1 (100)</t>
  </si>
  <si>
    <t>WP_010874031.1 (100)</t>
  </si>
  <si>
    <t>WP_010873740.1 (100)</t>
  </si>
  <si>
    <r>
      <t xml:space="preserve">protein match in NCBI </t>
    </r>
    <r>
      <rPr>
        <sz val="11"/>
        <color theme="1"/>
        <rFont val="Calibri"/>
        <family val="2"/>
        <scheme val="minor"/>
      </rPr>
      <t>(best hit from blastx against "Chlamydomonas reinhardtii (taxid:3055)" @NCBI) with indication of identity %</t>
    </r>
  </si>
  <si>
    <t>no (ABC transporter ATP-binding protein [unclassified Synechocystis] / WP_010871922.1)</t>
  </si>
  <si>
    <t>czon.jp comment:	 similar to nitrate permease. duplicated permease</t>
  </si>
  <si>
    <t>no (SulP family inorganic anion transporter [unclassified Synechocystis] / WP_010872144.1)</t>
  </si>
  <si>
    <t>ALL2929 / AAC44830.1</t>
  </si>
  <si>
    <t>AAC44830.1 (100)</t>
  </si>
  <si>
    <t>BAM75352.1 (100)</t>
  </si>
  <si>
    <t>BAM75351.1 (100)</t>
  </si>
  <si>
    <t>BAM75353.1 (100)</t>
  </si>
  <si>
    <t>BAM75355.1 (100)</t>
  </si>
  <si>
    <t>XP_002177487.1 (100)</t>
  </si>
  <si>
    <t>no (predicted protein [Phaeodactylum tricornutum CCAP 1055/1] / XP_002177487.1)</t>
  </si>
  <si>
    <t>BAO52722.1 (100)</t>
  </si>
  <si>
    <t>AAD02443.1 (100)</t>
  </si>
  <si>
    <t>5C3C_A (100)</t>
  </si>
  <si>
    <t>WP_012823111.1 (100)</t>
  </si>
  <si>
    <t>WP_012823788.1 (100)</t>
  </si>
  <si>
    <t>yes (predicted protein [Phaeodactylum tricornutum CCAP 1055/1] / XP_002177487.1)</t>
  </si>
  <si>
    <t>yes (nitrate ABC transporter permease [unclassified Synechocystis] / WP_010874028.1)</t>
  </si>
  <si>
    <t>some domains have similarity to ATPases (https://www.ncbi.nlm.nih.gov/gene/16994170)
czon.jp comment: 	a large protein containing Metal Ion Dependent Adhesion Site (MIDAS) sequence motifs</t>
  </si>
  <si>
    <t>czon.jp comment: "APF1: A novel transcription factor involved in the anther specific expression of nuclear-encoded mitochondria complex I gene"</t>
  </si>
  <si>
    <t>no (NADH-quinone oxidoreductase subunit L [Halothiobacillus neapolitanus] / WP_012824807.1) may be annotation issue as next best hit is WP_012823788.1 which is annotated as "oxidoreductase"</t>
  </si>
  <si>
    <t>no (NADH-quinone oxidoreductase subunit L [Halothiobacillus neapolitanus] / WP_012824807.1) may be annotation issue as 4th best hit is WP_012823788.1 which is annotated as "NADH-quinone oxidoreductase subunit L [Halothiobacillus neapolitanus]"</t>
  </si>
  <si>
    <t>yes - by annotation (CbbQ/NirQ/NorQ/GpvN family protein [Halothiobacillus neapolitanus] / WP_012823784.1)</t>
  </si>
  <si>
    <t>no (CbbQ/NirQ/NorQ/GpvN family protein [Halothiobacillus neapolitanus] / WP_012823784.1). or is this close enough by annotation?</t>
  </si>
  <si>
    <t>no (gamma carbonic anhydrase family protein [Halothiobacillus neapolitanus] / WP_012823994.1)</t>
  </si>
  <si>
    <t>seems unusual for CA to be downregulated? In Rademacher paper they call CmCa3 "quite constantly expressed"</t>
  </si>
  <si>
    <t>yes? (carbonic anhydrase family protein [Synechococcus] / WP_011242481.1). This is https://www.uniprot.org/uniprot/A0A0H3K2I0 which is from a different species but I am counting it. AAC44830.1 is second result (CMT416C yes, AAC44830.1)</t>
  </si>
  <si>
    <t>CAE08227.1 (100)</t>
  </si>
  <si>
    <t>WP_011128578.1 (100)</t>
  </si>
  <si>
    <t>czon.jp comment: bast no hit.</t>
  </si>
  <si>
    <t>czon.jp comment: SUBTELO</t>
  </si>
  <si>
    <t>C. merolae locus link (CDS)</t>
  </si>
  <si>
    <t>WP_010872064.1 (100)</t>
  </si>
  <si>
    <t>WP_010872065.1 (100)</t>
  </si>
  <si>
    <t>WP_010874032.1 (100)</t>
  </si>
  <si>
    <t>WP_010874033.1 (100)</t>
  </si>
  <si>
    <t>WP_010874108.1 (100)</t>
  </si>
  <si>
    <t xml:space="preserve">	BAA14330.1 (99.81)</t>
  </si>
  <si>
    <t>WP_199303609.1 (100)</t>
  </si>
  <si>
    <t>WP_010871468.1 (100)</t>
  </si>
  <si>
    <t>WP_010871881.1 (100)</t>
  </si>
  <si>
    <t>WP_010871883.1 (100)</t>
  </si>
  <si>
    <t>P26524.1 (100)</t>
  </si>
  <si>
    <t>WP_010873758.1 (100)</t>
  </si>
  <si>
    <t>WP_010874106.1 (100)</t>
  </si>
  <si>
    <t>WP_010872566.1 (100)</t>
  </si>
  <si>
    <t>WP_010874107.1 (100)</t>
  </si>
  <si>
    <t>WP_010872907.1 (100)</t>
  </si>
  <si>
    <t>gene count:</t>
  </si>
  <si>
    <t>WP_010872906.1 (100)</t>
  </si>
  <si>
    <t>WP_010873003.1 (100)</t>
  </si>
  <si>
    <t>genes not only had no reciprocal but in fact no hits for reciprocal at all</t>
  </si>
  <si>
    <t>WP_010872551.1 (100)</t>
  </si>
  <si>
    <t>WP_010874026.1 (100)</t>
  </si>
  <si>
    <t>WP_010872848.1 (100)</t>
  </si>
  <si>
    <t>WP_010873166.1 (100)</t>
  </si>
  <si>
    <t>WP_010871621.1 (100)</t>
  </si>
  <si>
    <t>WP_010871416.1 (100)</t>
  </si>
  <si>
    <t>WP_010872641.1 (100)</t>
  </si>
  <si>
    <t>WP_010873559.1 (100)</t>
  </si>
  <si>
    <t>WP_010873113.1 (100)</t>
  </si>
  <si>
    <t>WP_010871619.1 (100)</t>
  </si>
  <si>
    <t>WP_010872552.1 (99.81%)</t>
  </si>
  <si>
    <t>WP_010873418.1 (100)</t>
  </si>
  <si>
    <t>WP_010873420.1 (100)</t>
  </si>
  <si>
    <t>WP_010873482.1 (100)</t>
  </si>
  <si>
    <t>WP_010871487.1 (100)</t>
  </si>
  <si>
    <t>no (Select seq ref|WP_010873758.1|	NAD(P)H-quinone oxidoreductase subunit 5 [unclassified Synechocystis] / WP_010873758.1)</t>
  </si>
  <si>
    <t xml:space="preserve">no (NAD(P)H-quinone oxidoreductase subunit 4 [unclassified Synechocystis] / WP_010873266.1 ) </t>
  </si>
  <si>
    <t>yes (NADH-quinone oxidoreductase subunit NuoH [unclassified Synechocystis] / WP_010874108.1)</t>
  </si>
  <si>
    <t>yes (ndhB [Synechocystis sp. PCC 6803] / BAA14330.1)</t>
  </si>
  <si>
    <t>yes (apparent tie for top hit -NAD(P)H-quinone oxidoreductase subunit 3 [unclassified Synechocystis] / WP_199303609.1</t>
  </si>
  <si>
    <t>yes (NAD(P)H-quinone oxidoreductase subunit 5 [unclassified Synechocystis] / WP_010873758.1)"</t>
  </si>
  <si>
    <t>no (NAD(P)H-quinone oxidoreductase subunit 5 [unclassified Synechocystis] / WP_010873758.1)</t>
  </si>
  <si>
    <t xml:space="preserve">yes - by annotation (NAD(P)H-quinone oxidoreductase subunit 4 [unclassified Synechocystis] / WP_010873266.1 ) </t>
  </si>
  <si>
    <t>yes (NAD(P)H-quinone oxidoreductase subunit H [Synechocystis] / WP_010872566.1)</t>
  </si>
  <si>
    <t>yes (NAD(P)H-quinone oxidoreductase subunit I [unclassified Synechocystis] / WP_010874107.1)</t>
  </si>
  <si>
    <t>yes (NAD(P)H-quinone oxidoreductase subunit J [unclassified Synechocystis] / WP_010872907.1)</t>
  </si>
  <si>
    <t>yes (photosynthetic/respiratory NAD(P)H-quinone oxidoreductase subunit K [unclassified Synechocystis] / WP_010872906.1)</t>
  </si>
  <si>
    <t>yes (photosystem I reaction center subunit IV [unclassified Synechocystis] / WP_010873003.1)</t>
  </si>
  <si>
    <t>no (LysR family transcriptional regulator [unclassified Synechocystis] / WP_010871778.1)</t>
  </si>
  <si>
    <t>no (response regulator transcription factor [Synechocystis] / WP_014407067.1)</t>
  </si>
  <si>
    <t>yes (AAA-like domain-containing protein [unclassified Synechocystis] / WP_010873166.1)</t>
  </si>
  <si>
    <t>yes (proton extrusion protein PcxA [unclassified Synechocystis] / WP_010871621.1)</t>
  </si>
  <si>
    <t xml:space="preserve">yes - by annotation (WP_010871416.1 is also called "proton extrusion protein PcxA [unclassified Synechocystis]") </t>
  </si>
  <si>
    <t>no (cation:proton antiporter [unclassified Synechocystis] / WP_230401114.1)</t>
  </si>
  <si>
    <t>no (Na+/H+ antiporter [unclassified Synechocystis] / WP_199303635.1)</t>
  </si>
  <si>
    <t>yes (form I ribulose bisphosphate carboxylase large subunit [Synechocystis] / WP_010873418.1)</t>
  </si>
  <si>
    <t>yes (ribulose bisphosphate carboxylase small subunit [unclassified Synechocystis] / WP_010873420.1)</t>
  </si>
  <si>
    <t>yes (glycolate oxidase subunit GlcD [unclassified Synechocystis] / WP_010873482.1)</t>
  </si>
  <si>
    <t>no (glycolate oxidase subunit GlcD [unclassified Synechocystis] / WP_010873482.1)</t>
  </si>
  <si>
    <t>NADP-MDH</t>
  </si>
  <si>
    <t>Karki et al., 2013 Figure 3 (10.1186/1939-8433-6-28)</t>
  </si>
  <si>
    <t>NADP-Malate dehydrogenase (see source)</t>
  </si>
  <si>
    <t>PEPCK</t>
  </si>
  <si>
    <t>"Zea mays (Maize)"</t>
  </si>
  <si>
    <t>https://www.uniprot.org/uniprotkb/P15719/entry</t>
  </si>
  <si>
    <t>https://www.uniprot.org/uniprotkb/P16243/entry</t>
  </si>
  <si>
    <t>NADP-malic enzyme, NADP-ME (see source)</t>
  </si>
  <si>
    <t>MOD1 (ME1)</t>
  </si>
  <si>
    <t>Gene name in organism on UniProt
(potential alternative names are in parentheses)</t>
  </si>
  <si>
    <t>PEP1 (PPC)</t>
  </si>
  <si>
    <t>PPDK1 (C4PPDKZM1, CYPPDKZM1, PPDK2)</t>
  </si>
  <si>
    <t>Pyruvate orthophosphate dikinase, PPDK (see source)</t>
  </si>
  <si>
    <t>https://www.uniprot.org/uniprotkb/P11155/entry</t>
  </si>
  <si>
    <t>https://www.uniprot.org/uniprotkb/P04711/entry</t>
  </si>
  <si>
    <t>https://www.uniprot.org/uniprotkb/Q9SLZ0/entry</t>
  </si>
  <si>
    <t>Wang et al., 2014 Table 1 (10.1093/jxb/eru058)</t>
  </si>
  <si>
    <t xml:space="preserve"> key C4 pathway enzymes (maize)</t>
  </si>
  <si>
    <t>X16084.1</t>
  </si>
  <si>
    <t>malate dehydrogenase, mitochondrial precursor (also hit "CMT611C,  malate dehydrogenase, cytoplasmic")</t>
  </si>
  <si>
    <t>http://czon.jp/db/cds_view.cgi?locus=CMP193C</t>
  </si>
  <si>
    <t>J05130.1</t>
  </si>
  <si>
    <t xml:space="preserve">NADP-dependent malic enzyme </t>
  </si>
  <si>
    <t>http://czon.jp/db/cds_view.cgi?locus=CMJ051C</t>
  </si>
  <si>
    <t>X15238.1</t>
  </si>
  <si>
    <t xml:space="preserve">phosphoenolpyruvate carboxylase     </t>
  </si>
  <si>
    <t>http://czon.jp/db/cds_view.cgi?locus=CME095C</t>
  </si>
  <si>
    <t>J03901.1</t>
  </si>
  <si>
    <t>phosphoenolpyruvate synthase (also hit CMO001C, hypothetical protein)</t>
  </si>
  <si>
    <t>http://czon.jp/db/cds_view.cgi?locus=CMF012C</t>
  </si>
  <si>
    <t>czon.jp comment: "essential step in gluconeogenesis, synthesis of PEP from pyruvate and ATP. Bacterial enzyme. Not very similar to cyanobacterial ones."</t>
  </si>
  <si>
    <t>AB018744.1</t>
  </si>
  <si>
    <t xml:space="preserve">phosphoenolpyruvate carboxykinase (ATP) </t>
  </si>
  <si>
    <t>http://czon.jp/db/cds_view.cgi?locus=CMN285C</t>
  </si>
  <si>
    <t>czon.jp comment: INTRON{10345-10269} Only bacteria, not cyanobacteria, showed homology. GENE{PCK1}</t>
  </si>
  <si>
    <t>phosphoenol pyruvate carboxylase, PEPC (see source)</t>
  </si>
  <si>
    <t>CIA8</t>
  </si>
  <si>
    <t>Machingura et al. 2017 article test (doi: 10.1093/jxb/erx189)</t>
  </si>
  <si>
    <t>Cre09.g395700 / CDS from phytozome page at left</t>
  </si>
  <si>
    <t>sodium bile acid symporter apparently involved in chloroplastic Ci uptake (see source)</t>
  </si>
  <si>
    <t>https://phytozome-next.jgi.doe.gov/report/gene/Creinhardtii_v5_6/Cre09.g395700</t>
  </si>
  <si>
    <t>phosphoenol pyruvate carboxykinase (see source)</t>
  </si>
  <si>
    <t>CO2 transcriptional response data from Rademacher et al. 2017 (doi: 10.1080/00837792.1978.10670110, Table S3 in 1-s2.0-S0176161717301736-mmc3.xls) 
fold changes less than 1 become negative log2FC, more than 2 become log2FC &gt;1</t>
  </si>
  <si>
    <r>
      <t xml:space="preserve">protein match in NCBI </t>
    </r>
    <r>
      <rPr>
        <sz val="11"/>
        <color theme="1"/>
        <rFont val="Calibri"/>
        <family val="2"/>
        <scheme val="minor"/>
      </rPr>
      <t>(best hit from blastx against "Halothiobacillus neapolitanus ATCC 23641 (taxid:555778)" or "Thalassiosira pseudonana (taxid:35128)" or "Phaeodactylum tricornutum (taxid:2850)" or "Zea mays (taxid:4577)" @NCBI) with indication of identity %</t>
    </r>
  </si>
  <si>
    <t>P15719.1 (100)</t>
  </si>
  <si>
    <t>NP_001105313.1 (100)</t>
  </si>
  <si>
    <t>P04711.2 (100)</t>
  </si>
  <si>
    <t>ACL53045.1 (97.73%)</t>
  </si>
  <si>
    <t>Q9SLZ0.1 (100)</t>
  </si>
  <si>
    <t>yes, by annotation (malate dehydrogenase, cytoplasmic [Zea mays] / NP_001105603.1)</t>
  </si>
  <si>
    <t>yes, by annotation (Malic enzyme [Zea mays] / AQK84573.1)</t>
  </si>
  <si>
    <t>yes, by annotation (pyruvate orthophosphate dikinase1 [Zea mays] / AQK85869.1)</t>
  </si>
  <si>
    <t>yes, by annotation (phosphoenolpyruvate carboxykinase homolog 2 [Zea mays] / NP_001146178.1)</t>
  </si>
  <si>
    <t>yes, by annotation (phosphoenolpyruvate carboxylase3 [Zea mays] / ONM54185.1)</t>
  </si>
  <si>
    <t xml:space="preserve">CA, β-type (10.1007/s11120-011-9635-3) recently shown to localize to the flagella with no stromal signal (10.1016/j.cell.2017.08.044) </t>
  </si>
  <si>
    <t xml:space="preserve">periplasmic CA, α-type (10.1007/s11120-011-9635-3) </t>
  </si>
  <si>
    <t xml:space="preserve">thylakoid lumen CA, α-type, supplies pyrenoid with CO2 (10.1007/s11120-011-9635-3, 10.1016/j.cell.2017.08.044) </t>
  </si>
  <si>
    <t>once thought to be cytoplasmic CA, β-type (see source) but probably does not actually have a significant role in Ci acquisition or fixation (RNA levels very low, sequence highly divergent from other β-CAs, not well-characterized) (10.1007/s11120-011-9635-3)</t>
  </si>
  <si>
    <t xml:space="preserve">uptake process for these involves passive entry of CO2 in the cell followed by conversion of CO2 to bicarb </t>
  </si>
  <si>
    <t>a PSI subunit, potentially involved in alternative cyclic flow (see source)</t>
  </si>
  <si>
    <t>additional source for this group: doi 10.1128/JB.183.6.1891-1898.2001 (they activate transcription of cmp operon)</t>
  </si>
  <si>
    <t xml:space="preserve">Na+-dependent H+ extrusion during initial CO2 uptake phase, appears to have role in Na+-dependent bicarb and nitrate uptake (see source)
cell membrane protein (see UniProt) </t>
  </si>
  <si>
    <t>Na+-H+ antiport (see source)</t>
  </si>
  <si>
    <t>Rubisco large chain (see source)</t>
  </si>
  <si>
    <t>Rubisco small chain  (see source)</t>
  </si>
  <si>
    <t>phosphoglycolate phosphatase, related to examining the adaptation of cyanobacteria to limiting Ci (see source)</t>
  </si>
  <si>
    <t>glycolate oxidase subunit, related to examining the adaptation of cyanobacteria to limiting Ci  (see source)</t>
  </si>
  <si>
    <t>α-Carboxysome Rubisco chaperone</t>
  </si>
  <si>
    <t>a single-gene transporter that belongs to large/widespread sulfate permease family (doi: 10.1073/pnas.0405211101)</t>
  </si>
  <si>
    <t>Na+-dependent bicarbonate transport</t>
  </si>
  <si>
    <t>required for normal pyrenoid number and starch sheath synthesis (10.1073/pnas.1904587116)</t>
  </si>
  <si>
    <t>proteins in this category have similar folding and active site structure to β-CAs and are proposed to have an occasional/tightly regulated CA function (10.1073/pnas.1616294113), but a paper said they have no detected CA activity. In complex with LCIC, LCIB may act as a a noncatalytic structural barrier for the leaked CO2 from the pyrenoid (reviewed in 10.3390/metabo8010022)</t>
  </si>
  <si>
    <t>LCIB forms complex with LCIC and possibly traps stromal CO2 released from the thylakoid into the stromal HCO3 − pool (10.1007/s11120-013-9956-5)</t>
  </si>
  <si>
    <r>
      <t xml:space="preserve">protein match in NCBI </t>
    </r>
    <r>
      <rPr>
        <sz val="11"/>
        <color theme="1"/>
        <rFont val="Calibri"/>
        <family val="2"/>
        <scheme val="minor"/>
      </rPr>
      <t>(best hit from blastx against "Synechococcus WH8102 (taxid:84588)" or "Synechocystis PCC6803 (taxid:1148)" or "Synechococcus elongatus PCC 7942 (taxid:1140)" @NCBI) (search database depending on source organism) with indication of identity %</t>
    </r>
  </si>
  <si>
    <t>mitochondria (see above)  (CMD023C mitochondria)</t>
  </si>
  <si>
    <t>(-)1.087982687 
(4.997424063)</t>
  </si>
  <si>
    <t>no (Carbonic anhydrase Cah3 from Chlamydomonas reinhardtii in complex with acetazolamide [Chlam… / 4XIW_A). Next hit is XP_042921671.1)
(CMT416C no, same results)</t>
  </si>
  <si>
    <t>yes - annotated as such (Carbonic anhydrase Cah3 from Chlamydomonas reinhardtii in complex with acetazolamide [Chlam… / 4XIW_A). Next hit is XP_042921671.1
(CMT416C yes, same results)</t>
  </si>
  <si>
    <t xml:space="preserve">General function category (categories adapted from Price et al. 2008 Figure 1, doi: 10.1093/jxb/erm112)
</t>
  </si>
  <si>
    <t>links Rubisco to form pyrenoid (10.1073/pnas.1522866113, 10.1093/jxb/erz275, 10.1093/jxb/erz299)</t>
  </si>
  <si>
    <t>Other low-CO2-inducible proteins (exact functions unknown, possibly pyrenoid-related)</t>
  </si>
  <si>
    <t>other NDH-1 complexes (not  clear which ones are involved in Ci uptake most directly [vs. energization of Ci uptake - ex. 10.1104/pp.004598])</t>
  </si>
  <si>
    <t>Title</t>
  </si>
  <si>
    <t>Journal</t>
  </si>
  <si>
    <t>Photosynthesis Research</t>
  </si>
  <si>
    <t>Authors</t>
  </si>
  <si>
    <t>Author Affiliations</t>
  </si>
  <si>
    <t>Corresponding Author Email Address</t>
  </si>
  <si>
    <t>berkley@msu.edu</t>
  </si>
  <si>
    <t>Anne K Steensma, Yair Shachar-Hill, Berkley J Walker</t>
  </si>
  <si>
    <t>Michigan State University Department of Plant Biology, East Lansing, MI, USA (AKS, YSH, BJW); Michigan State University-Department of Energy Plant Research Laboratory, East Lansing, MI, USA (AKS, BJW)</t>
  </si>
  <si>
    <r>
      <t xml:space="preserve">The Carbon-Concentrating Mechanism of the Extremophilic Red Microalga </t>
    </r>
    <r>
      <rPr>
        <i/>
        <sz val="12"/>
        <color rgb="FF000000"/>
        <rFont val="Calibri"/>
        <family val="2"/>
        <scheme val="minor"/>
      </rPr>
      <t>Cyanidioschyzon merolae</t>
    </r>
  </si>
  <si>
    <r>
      <t>Table S1</t>
    </r>
    <r>
      <rPr>
        <sz val="12"/>
        <color rgb="FF000000"/>
        <rFont val="Calibri"/>
        <family val="2"/>
        <scheme val="minor"/>
      </rPr>
      <t xml:space="preserve"> Full results from BLAST searches for CCM-involved loci in </t>
    </r>
    <r>
      <rPr>
        <i/>
        <sz val="12"/>
        <color rgb="FF000000"/>
        <rFont val="Calibri"/>
        <family val="2"/>
        <scheme val="minor"/>
      </rPr>
      <t xml:space="preserve">C. merolae. </t>
    </r>
    <r>
      <rPr>
        <sz val="12"/>
        <color rgb="FF000000"/>
        <rFont val="Calibri"/>
        <family val="2"/>
        <scheme val="minor"/>
      </rPr>
      <t xml:space="preserve">Some interesting secondary hits are noted, but not all instances of multiple hits are reflected in this table </t>
    </r>
  </si>
  <si>
    <t>Table Ca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1"/>
      <color rgb="FF111111"/>
      <name val="Calibri"/>
      <family val="2"/>
      <scheme val="minor"/>
    </font>
    <font>
      <i/>
      <sz val="11"/>
      <color rgb="FF444444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rgb="FFD9E1F2"/>
        <bgColor rgb="FF000000"/>
      </patternFill>
    </fill>
    <fill>
      <patternFill patternType="solid">
        <fgColor rgb="FFF8FDD2"/>
      </patternFill>
    </fill>
    <fill>
      <patternFill patternType="solid">
        <fgColor rgb="FFE9DCFF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10">
    <xf numFmtId="0" fontId="0" fillId="0" borderId="0"/>
    <xf numFmtId="0" fontId="44" fillId="0" borderId="0" applyNumberFormat="0" applyFill="0" applyBorder="0" applyAlignment="0" applyProtection="0"/>
    <xf numFmtId="0" fontId="42" fillId="2" borderId="0" applyNumberFormat="0" applyBorder="0" applyAlignment="0" applyProtection="0"/>
    <xf numFmtId="0" fontId="41" fillId="3" borderId="0" applyNumberFormat="0" applyBorder="0" applyAlignment="0" applyProtection="0"/>
    <xf numFmtId="0" fontId="31" fillId="4" borderId="0" applyNumberFormat="0" applyBorder="0" applyAlignment="0" applyProtection="0"/>
    <xf numFmtId="0" fontId="26" fillId="5" borderId="0" applyNumberFormat="0" applyBorder="0" applyAlignment="0" applyProtection="0"/>
    <xf numFmtId="0" fontId="51" fillId="7" borderId="1" applyBorder="0" applyAlignment="0"/>
    <xf numFmtId="0" fontId="51" fillId="7" borderId="1" applyBorder="0" applyAlignment="0"/>
    <xf numFmtId="0" fontId="51" fillId="7" borderId="0" applyProtection="0">
      <alignment horizontal="center" vertical="top"/>
    </xf>
    <xf numFmtId="0" fontId="11" fillId="8" borderId="0"/>
  </cellStyleXfs>
  <cellXfs count="132">
    <xf numFmtId="0" fontId="0" fillId="0" borderId="0" xfId="0"/>
    <xf numFmtId="0" fontId="44" fillId="0" borderId="0" xfId="1"/>
    <xf numFmtId="0" fontId="0" fillId="0" borderId="0" xfId="0" applyAlignment="1">
      <alignment wrapText="1"/>
    </xf>
    <xf numFmtId="0" fontId="43" fillId="0" borderId="0" xfId="0" applyFont="1"/>
    <xf numFmtId="0" fontId="45" fillId="0" borderId="0" xfId="0" applyFont="1"/>
    <xf numFmtId="0" fontId="43" fillId="0" borderId="0" xfId="0" applyFont="1" applyAlignment="1">
      <alignment wrapText="1"/>
    </xf>
    <xf numFmtId="0" fontId="42" fillId="2" borderId="0" xfId="2"/>
    <xf numFmtId="0" fontId="45" fillId="0" borderId="0" xfId="0" applyFont="1" applyAlignment="1">
      <alignment horizontal="right"/>
    </xf>
    <xf numFmtId="0" fontId="41" fillId="2" borderId="0" xfId="2" applyFont="1"/>
    <xf numFmtId="0" fontId="41" fillId="3" borderId="0" xfId="3"/>
    <xf numFmtId="9" fontId="41" fillId="3" borderId="0" xfId="3" applyNumberFormat="1"/>
    <xf numFmtId="11" fontId="41" fillId="3" borderId="0" xfId="3" applyNumberFormat="1"/>
    <xf numFmtId="0" fontId="41" fillId="3" borderId="0" xfId="3" applyAlignment="1">
      <alignment wrapText="1"/>
    </xf>
    <xf numFmtId="0" fontId="0" fillId="0" borderId="0" xfId="0" applyNumberFormat="1"/>
    <xf numFmtId="0" fontId="0" fillId="0" borderId="0" xfId="0" applyFont="1"/>
    <xf numFmtId="0" fontId="40" fillId="2" borderId="0" xfId="2" applyFont="1" applyAlignment="1">
      <alignment wrapText="1"/>
    </xf>
    <xf numFmtId="0" fontId="44" fillId="3" borderId="0" xfId="1" applyFill="1"/>
    <xf numFmtId="0" fontId="40" fillId="2" borderId="0" xfId="2" applyFont="1"/>
    <xf numFmtId="0" fontId="45" fillId="0" borderId="0" xfId="0" applyFont="1" applyAlignment="1">
      <alignment horizontal="right" wrapText="1"/>
    </xf>
    <xf numFmtId="0" fontId="42" fillId="2" borderId="0" xfId="2" applyNumberFormat="1"/>
    <xf numFmtId="0" fontId="42" fillId="2" borderId="0" xfId="2" applyAlignment="1">
      <alignment wrapText="1"/>
    </xf>
    <xf numFmtId="9" fontId="42" fillId="2" borderId="0" xfId="2" applyNumberFormat="1"/>
    <xf numFmtId="11" fontId="42" fillId="2" borderId="0" xfId="2" applyNumberFormat="1"/>
    <xf numFmtId="0" fontId="39" fillId="2" borderId="0" xfId="2" applyFont="1"/>
    <xf numFmtId="0" fontId="38" fillId="2" borderId="0" xfId="2" applyFont="1"/>
    <xf numFmtId="0" fontId="37" fillId="3" borderId="0" xfId="3" applyFont="1"/>
    <xf numFmtId="0" fontId="36" fillId="3" borderId="0" xfId="3" applyFont="1"/>
    <xf numFmtId="0" fontId="36" fillId="3" borderId="0" xfId="3" applyFont="1" applyAlignment="1">
      <alignment wrapText="1"/>
    </xf>
    <xf numFmtId="0" fontId="35" fillId="3" borderId="0" xfId="3" applyFont="1"/>
    <xf numFmtId="0" fontId="34" fillId="2" borderId="0" xfId="2" applyFont="1"/>
    <xf numFmtId="0" fontId="33" fillId="3" borderId="0" xfId="3" applyFont="1" applyAlignment="1">
      <alignment wrapText="1"/>
    </xf>
    <xf numFmtId="0" fontId="44" fillId="0" borderId="0" xfId="1" applyAlignment="1">
      <alignment horizontal="right"/>
    </xf>
    <xf numFmtId="2" fontId="0" fillId="0" borderId="0" xfId="0" applyNumberFormat="1"/>
    <xf numFmtId="0" fontId="44" fillId="0" borderId="0" xfId="1" applyAlignment="1">
      <alignment horizontal="left"/>
    </xf>
    <xf numFmtId="0" fontId="32" fillId="3" borderId="0" xfId="3" applyFont="1"/>
    <xf numFmtId="0" fontId="31" fillId="2" borderId="0" xfId="2" applyFont="1"/>
    <xf numFmtId="0" fontId="31" fillId="3" borderId="0" xfId="3" applyFont="1"/>
    <xf numFmtId="0" fontId="31" fillId="4" borderId="0" xfId="4"/>
    <xf numFmtId="0" fontId="31" fillId="4" borderId="0" xfId="4" applyAlignment="1">
      <alignment wrapText="1"/>
    </xf>
    <xf numFmtId="0" fontId="31" fillId="2" borderId="0" xfId="2" applyFont="1" applyAlignment="1">
      <alignment horizontal="center"/>
    </xf>
    <xf numFmtId="0" fontId="0" fillId="0" borderId="0" xfId="0" applyFont="1" applyAlignment="1">
      <alignment wrapText="1"/>
    </xf>
    <xf numFmtId="0" fontId="30" fillId="3" borderId="0" xfId="3" applyFont="1"/>
    <xf numFmtId="0" fontId="29" fillId="3" borderId="0" xfId="3" applyFont="1"/>
    <xf numFmtId="0" fontId="28" fillId="3" borderId="0" xfId="3" applyFont="1"/>
    <xf numFmtId="0" fontId="31" fillId="2" borderId="0" xfId="2" applyFont="1" applyAlignment="1">
      <alignment horizontal="left"/>
    </xf>
    <xf numFmtId="0" fontId="42" fillId="2" borderId="0" xfId="2" applyAlignment="1">
      <alignment horizontal="left"/>
    </xf>
    <xf numFmtId="0" fontId="27" fillId="3" borderId="0" xfId="3" applyFont="1"/>
    <xf numFmtId="0" fontId="26" fillId="2" borderId="0" xfId="2" applyFont="1"/>
    <xf numFmtId="0" fontId="49" fillId="2" borderId="0" xfId="2" applyFont="1"/>
    <xf numFmtId="0" fontId="26" fillId="5" borderId="0" xfId="5"/>
    <xf numFmtId="0" fontId="26" fillId="5" borderId="0" xfId="5" applyAlignment="1">
      <alignment wrapText="1"/>
    </xf>
    <xf numFmtId="0" fontId="50" fillId="0" borderId="0" xfId="0" applyFont="1" applyAlignment="1">
      <alignment wrapText="1"/>
    </xf>
    <xf numFmtId="0" fontId="26" fillId="3" borderId="0" xfId="3" applyFont="1"/>
    <xf numFmtId="0" fontId="25" fillId="2" borderId="0" xfId="2" applyFont="1"/>
    <xf numFmtId="0" fontId="25" fillId="3" borderId="0" xfId="3" applyFont="1"/>
    <xf numFmtId="0" fontId="24" fillId="3" borderId="0" xfId="3" applyFont="1"/>
    <xf numFmtId="0" fontId="23" fillId="3" borderId="0" xfId="3" applyFont="1"/>
    <xf numFmtId="0" fontId="22" fillId="2" borderId="0" xfId="2" applyFont="1"/>
    <xf numFmtId="0" fontId="52" fillId="6" borderId="0" xfId="0" applyFont="1" applyFill="1" applyAlignment="1">
      <alignment horizontal="left"/>
    </xf>
    <xf numFmtId="0" fontId="48" fillId="2" borderId="0" xfId="2" applyFont="1"/>
    <xf numFmtId="0" fontId="48" fillId="2" borderId="0" xfId="2" applyFont="1" applyAlignment="1">
      <alignment horizontal="right"/>
    </xf>
    <xf numFmtId="0" fontId="51" fillId="7" borderId="0" xfId="8">
      <alignment horizontal="center" vertical="top"/>
    </xf>
    <xf numFmtId="0" fontId="21" fillId="3" borderId="0" xfId="3" applyFont="1"/>
    <xf numFmtId="0" fontId="45" fillId="0" borderId="0" xfId="0" applyFont="1" applyAlignment="1">
      <alignment wrapText="1"/>
    </xf>
    <xf numFmtId="0" fontId="44" fillId="0" borderId="0" xfId="1" applyAlignment="1">
      <alignment wrapText="1"/>
    </xf>
    <xf numFmtId="0" fontId="21" fillId="3" borderId="0" xfId="3" applyFont="1" applyAlignment="1">
      <alignment wrapText="1"/>
    </xf>
    <xf numFmtId="9" fontId="21" fillId="3" borderId="0" xfId="3" applyNumberFormat="1" applyFont="1"/>
    <xf numFmtId="0" fontId="0" fillId="0" borderId="0" xfId="0" applyAlignment="1">
      <alignment horizontal="right"/>
    </xf>
    <xf numFmtId="0" fontId="20" fillId="3" borderId="0" xfId="3" applyFont="1"/>
    <xf numFmtId="9" fontId="20" fillId="3" borderId="0" xfId="3" applyNumberFormat="1" applyFont="1"/>
    <xf numFmtId="9" fontId="20" fillId="2" borderId="0" xfId="2" applyNumberFormat="1" applyFont="1" applyAlignment="1">
      <alignment wrapText="1"/>
    </xf>
    <xf numFmtId="0" fontId="20" fillId="2" borderId="0" xfId="2" applyFont="1"/>
    <xf numFmtId="0" fontId="20" fillId="3" borderId="0" xfId="3" applyFont="1" applyAlignment="1">
      <alignment wrapText="1"/>
    </xf>
    <xf numFmtId="0" fontId="19" fillId="3" borderId="0" xfId="3" applyFont="1"/>
    <xf numFmtId="0" fontId="42" fillId="2" borderId="0" xfId="2" applyAlignment="1">
      <alignment horizontal="right"/>
    </xf>
    <xf numFmtId="0" fontId="45" fillId="0" borderId="0" xfId="0" applyFont="1" applyAlignment="1">
      <alignment horizontal="right" vertical="center" wrapText="1"/>
    </xf>
    <xf numFmtId="0" fontId="18" fillId="2" borderId="0" xfId="2" applyFont="1"/>
    <xf numFmtId="0" fontId="17" fillId="2" borderId="0" xfId="2" applyFont="1"/>
    <xf numFmtId="0" fontId="16" fillId="3" borderId="0" xfId="3" applyFont="1"/>
    <xf numFmtId="9" fontId="16" fillId="3" borderId="0" xfId="3" applyNumberFormat="1" applyFont="1"/>
    <xf numFmtId="0" fontId="16" fillId="3" borderId="0" xfId="3" applyFont="1" applyAlignment="1">
      <alignment wrapText="1"/>
    </xf>
    <xf numFmtId="0" fontId="15" fillId="2" borderId="0" xfId="2" applyFont="1" applyAlignment="1">
      <alignment horizontal="left"/>
    </xf>
    <xf numFmtId="0" fontId="14" fillId="2" borderId="0" xfId="2" applyFont="1" applyAlignment="1">
      <alignment horizontal="left"/>
    </xf>
    <xf numFmtId="0" fontId="14" fillId="2" borderId="0" xfId="2" applyFont="1"/>
    <xf numFmtId="0" fontId="14" fillId="3" borderId="0" xfId="3" applyFont="1"/>
    <xf numFmtId="0" fontId="14" fillId="3" borderId="0" xfId="3" applyFont="1" applyAlignment="1">
      <alignment wrapText="1"/>
    </xf>
    <xf numFmtId="49" fontId="19" fillId="3" borderId="0" xfId="3" applyNumberFormat="1" applyFont="1"/>
    <xf numFmtId="0" fontId="13" fillId="2" borderId="0" xfId="2" applyFont="1"/>
    <xf numFmtId="0" fontId="13" fillId="2" borderId="0" xfId="2" applyFont="1" applyAlignment="1">
      <alignment wrapText="1"/>
    </xf>
    <xf numFmtId="0" fontId="13" fillId="2" borderId="0" xfId="2" applyFont="1" applyAlignment="1">
      <alignment horizontal="left"/>
    </xf>
    <xf numFmtId="0" fontId="13" fillId="3" borderId="0" xfId="3" applyFont="1"/>
    <xf numFmtId="0" fontId="13" fillId="3" borderId="0" xfId="3" applyFont="1" applyAlignment="1">
      <alignment wrapText="1"/>
    </xf>
    <xf numFmtId="0" fontId="41" fillId="3" borderId="0" xfId="3" applyAlignment="1">
      <alignment horizontal="left"/>
    </xf>
    <xf numFmtId="0" fontId="41" fillId="3" borderId="0" xfId="3" applyAlignment="1">
      <alignment horizontal="center" vertical="top" wrapText="1"/>
    </xf>
    <xf numFmtId="0" fontId="41" fillId="3" borderId="0" xfId="3" applyAlignment="1">
      <alignment horizontal="left" wrapText="1"/>
    </xf>
    <xf numFmtId="0" fontId="12" fillId="3" borderId="0" xfId="3" applyFont="1"/>
    <xf numFmtId="0" fontId="12" fillId="3" borderId="0" xfId="3" applyFont="1" applyAlignment="1">
      <alignment horizontal="left"/>
    </xf>
    <xf numFmtId="0" fontId="51" fillId="7" borderId="0" xfId="8" applyAlignment="1">
      <alignment horizontal="right" vertical="top"/>
    </xf>
    <xf numFmtId="0" fontId="12" fillId="3" borderId="0" xfId="3" applyFont="1" applyAlignment="1">
      <alignment wrapText="1"/>
    </xf>
    <xf numFmtId="0" fontId="11" fillId="3" borderId="0" xfId="3" applyFont="1"/>
    <xf numFmtId="0" fontId="11" fillId="3" borderId="0" xfId="3" applyFont="1" applyAlignment="1">
      <alignment wrapText="1"/>
    </xf>
    <xf numFmtId="0" fontId="11" fillId="3" borderId="0" xfId="3" applyFont="1" applyAlignment="1">
      <alignment horizontal="left" wrapText="1"/>
    </xf>
    <xf numFmtId="0" fontId="11" fillId="3" borderId="0" xfId="3" applyFont="1" applyAlignment="1">
      <alignment horizontal="left"/>
    </xf>
    <xf numFmtId="0" fontId="11" fillId="3" borderId="0" xfId="3" applyFont="1" applyAlignment="1">
      <alignment horizontal="center" vertical="top" wrapText="1"/>
    </xf>
    <xf numFmtId="0" fontId="11" fillId="4" borderId="0" xfId="4" applyFont="1" applyAlignment="1">
      <alignment wrapText="1"/>
    </xf>
    <xf numFmtId="0" fontId="11" fillId="8" borderId="0" xfId="9"/>
    <xf numFmtId="0" fontId="11" fillId="8" borderId="0" xfId="9" applyAlignment="1">
      <alignment wrapText="1"/>
    </xf>
    <xf numFmtId="0" fontId="11" fillId="2" borderId="0" xfId="2" applyFont="1" applyAlignment="1">
      <alignment wrapText="1"/>
    </xf>
    <xf numFmtId="0" fontId="10" fillId="3" borderId="0" xfId="3" applyFont="1"/>
    <xf numFmtId="0" fontId="10" fillId="2" borderId="0" xfId="2" applyFont="1" applyAlignment="1">
      <alignment wrapText="1"/>
    </xf>
    <xf numFmtId="0" fontId="10" fillId="3" borderId="0" xfId="3" applyFont="1" applyAlignment="1">
      <alignment wrapText="1"/>
    </xf>
    <xf numFmtId="0" fontId="9" fillId="2" borderId="0" xfId="2" applyFont="1"/>
    <xf numFmtId="0" fontId="9" fillId="3" borderId="0" xfId="3" applyFont="1"/>
    <xf numFmtId="0" fontId="53" fillId="0" borderId="0" xfId="0" applyFont="1"/>
    <xf numFmtId="0" fontId="54" fillId="0" borderId="0" xfId="0" applyFont="1"/>
    <xf numFmtId="0" fontId="53" fillId="0" borderId="0" xfId="0" applyFont="1" applyAlignment="1">
      <alignment horizontal="right"/>
    </xf>
    <xf numFmtId="0" fontId="8" fillId="3" borderId="0" xfId="3" applyFont="1"/>
    <xf numFmtId="49" fontId="8" fillId="3" borderId="0" xfId="3" applyNumberFormat="1" applyFont="1"/>
    <xf numFmtId="0" fontId="8" fillId="5" borderId="0" xfId="5" applyFont="1" applyAlignment="1">
      <alignment wrapText="1"/>
    </xf>
    <xf numFmtId="0" fontId="7" fillId="2" borderId="0" xfId="2" applyFont="1"/>
    <xf numFmtId="0" fontId="7" fillId="2" borderId="0" xfId="2" applyFont="1" applyAlignment="1">
      <alignment horizontal="left"/>
    </xf>
    <xf numFmtId="0" fontId="6" fillId="3" borderId="0" xfId="3" applyFont="1"/>
    <xf numFmtId="0" fontId="6" fillId="2" borderId="0" xfId="2" applyFont="1" applyAlignment="1">
      <alignment wrapText="1"/>
    </xf>
    <xf numFmtId="0" fontId="5" fillId="8" borderId="0" xfId="9" applyFont="1" applyAlignment="1">
      <alignment wrapText="1"/>
    </xf>
    <xf numFmtId="0" fontId="5" fillId="3" borderId="0" xfId="3" applyFont="1"/>
    <xf numFmtId="0" fontId="4" fillId="3" borderId="0" xfId="3" applyFont="1" applyAlignment="1">
      <alignment wrapText="1"/>
    </xf>
    <xf numFmtId="0" fontId="3" fillId="3" borderId="0" xfId="3" applyFont="1" applyAlignment="1">
      <alignment horizontal="center" vertical="top" wrapText="1"/>
    </xf>
    <xf numFmtId="0" fontId="2" fillId="2" borderId="0" xfId="2" applyFont="1"/>
    <xf numFmtId="0" fontId="52" fillId="0" borderId="0" xfId="0" applyFont="1" applyAlignment="1">
      <alignment vertical="center"/>
    </xf>
    <xf numFmtId="0" fontId="52" fillId="0" borderId="0" xfId="0" applyFont="1"/>
    <xf numFmtId="0" fontId="44" fillId="0" borderId="0" xfId="1" applyFont="1"/>
    <xf numFmtId="0" fontId="56" fillId="0" borderId="0" xfId="0" applyFont="1" applyAlignment="1">
      <alignment vertical="center"/>
    </xf>
  </cellXfs>
  <cellStyles count="10">
    <cellStyle name="20% - Accent2" xfId="4" builtinId="34"/>
    <cellStyle name="20% - Accent4" xfId="5" builtinId="42"/>
    <cellStyle name="20% - Accent5" xfId="2" builtinId="46"/>
    <cellStyle name="20% - Accent6" xfId="3" builtinId="50"/>
    <cellStyle name="Hyperlink" xfId="1" builtinId="8"/>
    <cellStyle name="Normal" xfId="0" builtinId="0"/>
    <cellStyle name="Style 1" xfId="6" xr:uid="{993F33F8-F486-7641-AB3D-3D541BE8F118}"/>
    <cellStyle name="Style 2" xfId="7" xr:uid="{4C1D73F6-5C07-8F4A-8BA7-5DBC9A894B3E}"/>
    <cellStyle name="Style 3" xfId="8" xr:uid="{63EC11F7-D00A-E84A-BF01-328CE48AB005}"/>
    <cellStyle name="Style 4" xfId="9" xr:uid="{2037B7DC-5F22-8247-B405-6AA75A258E37}"/>
  </cellStyles>
  <dxfs count="0"/>
  <tableStyles count="0" defaultTableStyle="TableStyleMedium2" defaultPivotStyle="PivotStyleLight16"/>
  <colors>
    <mruColors>
      <color rgb="FFE9DCFF"/>
      <color rgb="FFF8FDD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berkley@msu.edu" TargetMode="External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uniprot.org/uniprot/P32421" TargetMode="External"/><Relationship Id="rId117" Type="http://schemas.openxmlformats.org/officeDocument/2006/relationships/hyperlink" Target="https://www.ncbi.nlm.nih.gov/protein/WP_010873740.1?report=genbank&amp;log$=prottop&amp;blast_rank=1&amp;RID=5BZBJGZE013" TargetMode="External"/><Relationship Id="rId21" Type="http://schemas.openxmlformats.org/officeDocument/2006/relationships/hyperlink" Target="https://www.uniprot.org/uniprot/Q55459" TargetMode="External"/><Relationship Id="rId42" Type="http://schemas.openxmlformats.org/officeDocument/2006/relationships/hyperlink" Target="https://www.uniprot.org/uniprot/P72864" TargetMode="External"/><Relationship Id="rId47" Type="http://schemas.openxmlformats.org/officeDocument/2006/relationships/hyperlink" Target="https://www.uniprot.org/uniprot/P26523" TargetMode="External"/><Relationship Id="rId63" Type="http://schemas.openxmlformats.org/officeDocument/2006/relationships/hyperlink" Target="https://www.uniprot.org/uniprot/P54206" TargetMode="External"/><Relationship Id="rId68" Type="http://schemas.openxmlformats.org/officeDocument/2006/relationships/hyperlink" Target="https://www.uniprot.org/uniprot/P73119" TargetMode="External"/><Relationship Id="rId84" Type="http://schemas.openxmlformats.org/officeDocument/2006/relationships/hyperlink" Target="http://czon.jp/db/cds_view.cgi?locus=CMV128C" TargetMode="External"/><Relationship Id="rId89" Type="http://schemas.openxmlformats.org/officeDocument/2006/relationships/hyperlink" Target="http://czon.jp/db/cds_view.cgi?locus=CMV044C" TargetMode="External"/><Relationship Id="rId112" Type="http://schemas.openxmlformats.org/officeDocument/2006/relationships/hyperlink" Target="http://czon.jp/db/cds_view.cgi?locus=CMO223C" TargetMode="External"/><Relationship Id="rId16" Type="http://schemas.openxmlformats.org/officeDocument/2006/relationships/hyperlink" Target="https://www.uniprot.org/uniprot/Q55460" TargetMode="External"/><Relationship Id="rId107" Type="http://schemas.openxmlformats.org/officeDocument/2006/relationships/hyperlink" Target="https://www.uniprot.org/uniprot/Q7U5J1" TargetMode="External"/><Relationship Id="rId11" Type="http://schemas.openxmlformats.org/officeDocument/2006/relationships/hyperlink" Target="https://www.uniprot.org/uniprot/P73394" TargetMode="External"/><Relationship Id="rId32" Type="http://schemas.openxmlformats.org/officeDocument/2006/relationships/hyperlink" Target="https://www.uniprot.org/uniprot/P73953" TargetMode="External"/><Relationship Id="rId37" Type="http://schemas.openxmlformats.org/officeDocument/2006/relationships/hyperlink" Target="https://www.uniprot.org/uniprot/P73227" TargetMode="External"/><Relationship Id="rId53" Type="http://schemas.openxmlformats.org/officeDocument/2006/relationships/hyperlink" Target="https://www.uniprot.org/uniprot/P37979" TargetMode="External"/><Relationship Id="rId58" Type="http://schemas.openxmlformats.org/officeDocument/2006/relationships/hyperlink" Target="https://www.uniprot.org/uniprot/Q55190" TargetMode="External"/><Relationship Id="rId74" Type="http://schemas.openxmlformats.org/officeDocument/2006/relationships/hyperlink" Target="http://czon.jp/db/cds_view.cgi?locus=CMW023C" TargetMode="External"/><Relationship Id="rId79" Type="http://schemas.openxmlformats.org/officeDocument/2006/relationships/hyperlink" Target="http://czon.jp/db/cds_view.cgi?locus=CMW005C" TargetMode="External"/><Relationship Id="rId102" Type="http://schemas.openxmlformats.org/officeDocument/2006/relationships/hyperlink" Target="http://czon.jp/db/cds_view.cgi?locus=CMQ347C" TargetMode="External"/><Relationship Id="rId123" Type="http://schemas.openxmlformats.org/officeDocument/2006/relationships/hyperlink" Target="https://www.ncbi.nlm.nih.gov/protein/WP_010871468.1?report=genbank&amp;log$=prottop&amp;blast_rank=1&amp;RID=5C5JX57P016" TargetMode="External"/><Relationship Id="rId5" Type="http://schemas.openxmlformats.org/officeDocument/2006/relationships/hyperlink" Target="https://www.uniprot.org/uniprot/P72761" TargetMode="External"/><Relationship Id="rId90" Type="http://schemas.openxmlformats.org/officeDocument/2006/relationships/hyperlink" Target="http://czon.jp/db/cds_view.cgi?locus=CMV094C" TargetMode="External"/><Relationship Id="rId95" Type="http://schemas.openxmlformats.org/officeDocument/2006/relationships/hyperlink" Target="http://czon.jp/db/cds_view.cgi?locus=CMS232C" TargetMode="External"/><Relationship Id="rId22" Type="http://schemas.openxmlformats.org/officeDocument/2006/relationships/hyperlink" Target="https://www.uniprot.org/uniprot/Q54735" TargetMode="External"/><Relationship Id="rId27" Type="http://schemas.openxmlformats.org/officeDocument/2006/relationships/hyperlink" Target="https://www.uniprot.org/uniprot/Q55461" TargetMode="External"/><Relationship Id="rId43" Type="http://schemas.openxmlformats.org/officeDocument/2006/relationships/hyperlink" Target="https://www.uniprot.org/uniprot/P26522" TargetMode="External"/><Relationship Id="rId48" Type="http://schemas.openxmlformats.org/officeDocument/2006/relationships/hyperlink" Target="https://www.uniprot.org/uniprot/P27724" TargetMode="External"/><Relationship Id="rId64" Type="http://schemas.openxmlformats.org/officeDocument/2006/relationships/hyperlink" Target="https://www.uniprot.org/uniprot/Q55670" TargetMode="External"/><Relationship Id="rId69" Type="http://schemas.openxmlformats.org/officeDocument/2006/relationships/hyperlink" Target="http://czon.jp/db/cds_view.cgi?locus=CMW025C" TargetMode="External"/><Relationship Id="rId113" Type="http://schemas.openxmlformats.org/officeDocument/2006/relationships/hyperlink" Target="http://czon.jp/db/cds_view.cgi?locus=CMC186C" TargetMode="External"/><Relationship Id="rId118" Type="http://schemas.openxmlformats.org/officeDocument/2006/relationships/hyperlink" Target="https://www.ncbi.nlm.nih.gov/protein/WP_011242481.1?report=genbank&amp;log$=prottop&amp;blast_rank=1&amp;RID=5BZFPUE4013" TargetMode="External"/><Relationship Id="rId80" Type="http://schemas.openxmlformats.org/officeDocument/2006/relationships/hyperlink" Target="http://czon.jp/db/cds_view.cgi?locus=CMJ211C" TargetMode="External"/><Relationship Id="rId85" Type="http://schemas.openxmlformats.org/officeDocument/2006/relationships/hyperlink" Target="http://czon.jp/db/cds_view.cgi?locus=CMO283C" TargetMode="External"/><Relationship Id="rId12" Type="http://schemas.openxmlformats.org/officeDocument/2006/relationships/hyperlink" Target="https://www.uniprot.org/uniprot/P72840" TargetMode="External"/><Relationship Id="rId17" Type="http://schemas.openxmlformats.org/officeDocument/2006/relationships/hyperlink" Target="https://www.uniprot.org/uniprot/Q55462" TargetMode="External"/><Relationship Id="rId33" Type="http://schemas.openxmlformats.org/officeDocument/2006/relationships/hyperlink" Target="http://czon.jp/db/cds_view.cgi?locus=CMI270C" TargetMode="External"/><Relationship Id="rId38" Type="http://schemas.openxmlformats.org/officeDocument/2006/relationships/hyperlink" Target="https://www.uniprot.org/uniprot/P73862" TargetMode="External"/><Relationship Id="rId59" Type="http://schemas.openxmlformats.org/officeDocument/2006/relationships/hyperlink" Target="https://www.uniprot.org/uniprot/P74393" TargetMode="External"/><Relationship Id="rId103" Type="http://schemas.openxmlformats.org/officeDocument/2006/relationships/hyperlink" Target="https://www.uniprot.org/uniprot/Q7TTT8%20episilon?%20(doi:%2010.1093/jxb/eri286)%20carboxysome%20shell%20carbonic%20anhydrase%20(see%20UniProt)" TargetMode="External"/><Relationship Id="rId108" Type="http://schemas.openxmlformats.org/officeDocument/2006/relationships/hyperlink" Target="https://www.uniprot.org/uniprot/Q7U5I9" TargetMode="External"/><Relationship Id="rId124" Type="http://schemas.openxmlformats.org/officeDocument/2006/relationships/hyperlink" Target="https://www.ncbi.nlm.nih.gov/protein/WP_010871881.1?report=genbank&amp;log$=prottop&amp;blast_rank=1&amp;RID=5C5MJSH5016" TargetMode="External"/><Relationship Id="rId54" Type="http://schemas.openxmlformats.org/officeDocument/2006/relationships/hyperlink" Target="https://www.uniprot.org/uniprot/P74139" TargetMode="External"/><Relationship Id="rId70" Type="http://schemas.openxmlformats.org/officeDocument/2006/relationships/hyperlink" Target="http://czon.jp/db/cds_view.cgi?locus=CMW025C" TargetMode="External"/><Relationship Id="rId75" Type="http://schemas.openxmlformats.org/officeDocument/2006/relationships/hyperlink" Target="http://czon.jp/db/cds_view.cgi?locus=CMW025C" TargetMode="External"/><Relationship Id="rId91" Type="http://schemas.openxmlformats.org/officeDocument/2006/relationships/hyperlink" Target="http://czon.jp/db/cds_view.cgi?locus=CMC158C" TargetMode="External"/><Relationship Id="rId96" Type="http://schemas.openxmlformats.org/officeDocument/2006/relationships/hyperlink" Target="http://czon.jp/db/cds_view.cgi?locus=CMS154C" TargetMode="External"/><Relationship Id="rId1" Type="http://schemas.openxmlformats.org/officeDocument/2006/relationships/hyperlink" Target="https://www.uniprot.org/uniprot/P72760" TargetMode="External"/><Relationship Id="rId6" Type="http://schemas.openxmlformats.org/officeDocument/2006/relationships/hyperlink" Target="https://www.uniprot.org/uniprot/P73406" TargetMode="External"/><Relationship Id="rId23" Type="http://schemas.openxmlformats.org/officeDocument/2006/relationships/hyperlink" Target="https://www.uniprot.org/uniprot/Q55465" TargetMode="External"/><Relationship Id="rId28" Type="http://schemas.openxmlformats.org/officeDocument/2006/relationships/hyperlink" Target="https://www.uniprot.org/uniprot/P73953" TargetMode="External"/><Relationship Id="rId49" Type="http://schemas.openxmlformats.org/officeDocument/2006/relationships/hyperlink" Target="https://www.uniprot.org/uniprot/P26525" TargetMode="External"/><Relationship Id="rId114" Type="http://schemas.openxmlformats.org/officeDocument/2006/relationships/hyperlink" Target="https://www.uniprot.org/uniprot/Q7VD26" TargetMode="External"/><Relationship Id="rId119" Type="http://schemas.openxmlformats.org/officeDocument/2006/relationships/hyperlink" Target="https://www.uniprot.org/uniprot/P95828" TargetMode="External"/><Relationship Id="rId44" Type="http://schemas.openxmlformats.org/officeDocument/2006/relationships/hyperlink" Target="https://www.uniprot.org/uniprot/P72714" TargetMode="External"/><Relationship Id="rId60" Type="http://schemas.openxmlformats.org/officeDocument/2006/relationships/hyperlink" Target="https://www.uniprot.org/uniprot/P72973" TargetMode="External"/><Relationship Id="rId65" Type="http://schemas.openxmlformats.org/officeDocument/2006/relationships/hyperlink" Target="https://www.uniprot.org/uniprot/P73525" TargetMode="External"/><Relationship Id="rId81" Type="http://schemas.openxmlformats.org/officeDocument/2006/relationships/hyperlink" Target="http://czon.jp/db/cds_view.cgi?locus=CMS223C" TargetMode="External"/><Relationship Id="rId86" Type="http://schemas.openxmlformats.org/officeDocument/2006/relationships/hyperlink" Target="http://czon.jp/db/cds_view.cgi?locus=CMK129C" TargetMode="External"/><Relationship Id="rId13" Type="http://schemas.openxmlformats.org/officeDocument/2006/relationships/hyperlink" Target="https://www.uniprot.org/uniprot/Q55464" TargetMode="External"/><Relationship Id="rId18" Type="http://schemas.openxmlformats.org/officeDocument/2006/relationships/hyperlink" Target="https://www.uniprot.org/uniprot/Q55463" TargetMode="External"/><Relationship Id="rId39" Type="http://schemas.openxmlformats.org/officeDocument/2006/relationships/hyperlink" Target="https://www.genome.jp/dbget-bin/www_bget?hna:Hneap_0918" TargetMode="External"/><Relationship Id="rId109" Type="http://schemas.openxmlformats.org/officeDocument/2006/relationships/hyperlink" Target="https://www.uniprot.org/uniprot/Q7TTT8" TargetMode="External"/><Relationship Id="rId34" Type="http://schemas.openxmlformats.org/officeDocument/2006/relationships/hyperlink" Target="https://www.uniprot.org/uniprot/P72823" TargetMode="External"/><Relationship Id="rId50" Type="http://schemas.openxmlformats.org/officeDocument/2006/relationships/hyperlink" Target="https://www.uniprot.org/uniprot/P19125" TargetMode="External"/><Relationship Id="rId55" Type="http://schemas.openxmlformats.org/officeDocument/2006/relationships/hyperlink" Target="https://www.uniprot.org/uniprot/P74442" TargetMode="External"/><Relationship Id="rId76" Type="http://schemas.openxmlformats.org/officeDocument/2006/relationships/hyperlink" Target="http://czon.jp/db/cds_view.cgi?locus=CMW025C" TargetMode="External"/><Relationship Id="rId97" Type="http://schemas.openxmlformats.org/officeDocument/2006/relationships/hyperlink" Target="http://czon.jp/db/cds_view.cgi?locus=CMK288C" TargetMode="External"/><Relationship Id="rId104" Type="http://schemas.openxmlformats.org/officeDocument/2006/relationships/hyperlink" Target="https://www.uniprot.org/uniprot/P0A329" TargetMode="External"/><Relationship Id="rId120" Type="http://schemas.openxmlformats.org/officeDocument/2006/relationships/hyperlink" Target="https://www.ncbi.nlm.nih.gov/protein/CAE08227.1?report=genbank&amp;log$=prottop&amp;blast_rank=1&amp;RID=5C4W688U013" TargetMode="External"/><Relationship Id="rId125" Type="http://schemas.openxmlformats.org/officeDocument/2006/relationships/hyperlink" Target="https://www.ncbi.nlm.nih.gov/protein/P26524.1?report=genbank&amp;log$=prottop&amp;blast_rank=1&amp;RID=5C5UJF5A013" TargetMode="External"/><Relationship Id="rId7" Type="http://schemas.openxmlformats.org/officeDocument/2006/relationships/hyperlink" Target="https://www.uniprot.org/uniprot/P73407" TargetMode="External"/><Relationship Id="rId71" Type="http://schemas.openxmlformats.org/officeDocument/2006/relationships/hyperlink" Target="http://czon.jp/db/cds_view.cgi?locus=CMW021C" TargetMode="External"/><Relationship Id="rId92" Type="http://schemas.openxmlformats.org/officeDocument/2006/relationships/hyperlink" Target="http://czon.jp/db/cds_view.cgi?locus=CMV237C" TargetMode="External"/><Relationship Id="rId2" Type="http://schemas.openxmlformats.org/officeDocument/2006/relationships/hyperlink" Target="https://www.uniprot.org/uniprot/P72759" TargetMode="External"/><Relationship Id="rId29" Type="http://schemas.openxmlformats.org/officeDocument/2006/relationships/hyperlink" Target="https://www.uniprot.org/uniprot/Q59991" TargetMode="External"/><Relationship Id="rId24" Type="http://schemas.openxmlformats.org/officeDocument/2006/relationships/hyperlink" Target="https://www.uniprot.org/uniprot/P73393" TargetMode="External"/><Relationship Id="rId40" Type="http://schemas.openxmlformats.org/officeDocument/2006/relationships/hyperlink" Target="http://czon.jp/db/cds_view.cgi?locus=CMK129C" TargetMode="External"/><Relationship Id="rId45" Type="http://schemas.openxmlformats.org/officeDocument/2006/relationships/hyperlink" Target="https://www.uniprot.org/uniprot/P19045" TargetMode="External"/><Relationship Id="rId66" Type="http://schemas.openxmlformats.org/officeDocument/2006/relationships/hyperlink" Target="https://www.uniprot.org/uniprot/Q55124" TargetMode="External"/><Relationship Id="rId87" Type="http://schemas.openxmlformats.org/officeDocument/2006/relationships/hyperlink" Target="http://czon.jp/db/cds_view.cgi?locus=CMI052C" TargetMode="External"/><Relationship Id="rId110" Type="http://schemas.openxmlformats.org/officeDocument/2006/relationships/hyperlink" Target="https://www.genome.jp/dbget-bin/www_bget?hna:Hneap_0920" TargetMode="External"/><Relationship Id="rId115" Type="http://schemas.openxmlformats.org/officeDocument/2006/relationships/hyperlink" Target="https://www.genome.jp/dbget-bin/www_bget?pma:Pro_0558" TargetMode="External"/><Relationship Id="rId61" Type="http://schemas.openxmlformats.org/officeDocument/2006/relationships/hyperlink" Target="https://www.uniprot.org/uniprot/P73863" TargetMode="External"/><Relationship Id="rId82" Type="http://schemas.openxmlformats.org/officeDocument/2006/relationships/hyperlink" Target="http://czon.jp/db/cds_view.cgi?locus=CMQ200C" TargetMode="External"/><Relationship Id="rId19" Type="http://schemas.openxmlformats.org/officeDocument/2006/relationships/hyperlink" Target="https://www.uniprot.org/uniprot/P73958" TargetMode="External"/><Relationship Id="rId14" Type="http://schemas.openxmlformats.org/officeDocument/2006/relationships/hyperlink" Target="http://czon.jp/db/cds_view.cgi?locus=CMW023C" TargetMode="External"/><Relationship Id="rId30" Type="http://schemas.openxmlformats.org/officeDocument/2006/relationships/hyperlink" Target="https://www.uniprot.org/uniprot/Q55415" TargetMode="External"/><Relationship Id="rId35" Type="http://schemas.openxmlformats.org/officeDocument/2006/relationships/hyperlink" Target="https://www.uniprot.org/uniprot/P73225" TargetMode="External"/><Relationship Id="rId56" Type="http://schemas.openxmlformats.org/officeDocument/2006/relationships/hyperlink" Target="https://www.uniprot.org/uniprot/P72771" TargetMode="External"/><Relationship Id="rId77" Type="http://schemas.openxmlformats.org/officeDocument/2006/relationships/hyperlink" Target="http://czon.jp/db/cds_view.cgi?locus=CMW060C" TargetMode="External"/><Relationship Id="rId100" Type="http://schemas.openxmlformats.org/officeDocument/2006/relationships/hyperlink" Target="http://czon.jp/db/cds_view.cgi?locus=CMV014C" TargetMode="External"/><Relationship Id="rId105" Type="http://schemas.openxmlformats.org/officeDocument/2006/relationships/hyperlink" Target="https://www.uniprot.org/uniprot/Q7U5J2" TargetMode="External"/><Relationship Id="rId126" Type="http://schemas.openxmlformats.org/officeDocument/2006/relationships/hyperlink" Target="https://www.ncbi.nlm.nih.gov/protein/WP_010874106.1?report=genbank&amp;log$=prottop&amp;blast_rank=1&amp;RID=5C5Y2KVA016" TargetMode="External"/><Relationship Id="rId8" Type="http://schemas.openxmlformats.org/officeDocument/2006/relationships/hyperlink" Target="https://www.uniprot.org/uniprot/P72758" TargetMode="External"/><Relationship Id="rId51" Type="http://schemas.openxmlformats.org/officeDocument/2006/relationships/hyperlink" Target="https://www.uniprot.org/uniprot/P19050" TargetMode="External"/><Relationship Id="rId72" Type="http://schemas.openxmlformats.org/officeDocument/2006/relationships/hyperlink" Target="http://czon.jp/db/cds_view.cgi?locus=CMW022C" TargetMode="External"/><Relationship Id="rId93" Type="http://schemas.openxmlformats.org/officeDocument/2006/relationships/hyperlink" Target="http://czon.jp/db/cds_view.cgi?locus=CMV237C" TargetMode="External"/><Relationship Id="rId98" Type="http://schemas.openxmlformats.org/officeDocument/2006/relationships/hyperlink" Target="http://czon.jp/db/cds_view.cgi?locus=CMN286C" TargetMode="External"/><Relationship Id="rId121" Type="http://schemas.openxmlformats.org/officeDocument/2006/relationships/hyperlink" Target="https://www.ncbi.nlm.nih.gov/protein/WP_010874032.1?report=genbank&amp;log$=prottop&amp;blast_rank=1&amp;RID=5C5BT4S801R" TargetMode="External"/><Relationship Id="rId3" Type="http://schemas.openxmlformats.org/officeDocument/2006/relationships/hyperlink" Target="https://www.uniprot.org/uniprot/Q55136" TargetMode="External"/><Relationship Id="rId25" Type="http://schemas.openxmlformats.org/officeDocument/2006/relationships/hyperlink" Target="https://www.uniprot.org/uniprot/P73392" TargetMode="External"/><Relationship Id="rId46" Type="http://schemas.openxmlformats.org/officeDocument/2006/relationships/hyperlink" Target="https://www.uniprot.org/uniprot/P26524" TargetMode="External"/><Relationship Id="rId67" Type="http://schemas.openxmlformats.org/officeDocument/2006/relationships/hyperlink" Target="https://www.uniprot.org/uniprot/P72842" TargetMode="External"/><Relationship Id="rId116" Type="http://schemas.openxmlformats.org/officeDocument/2006/relationships/hyperlink" Target="https://www.ncbi.nlm.nih.gov/protein/WP_010874030.1?report=genbank&amp;log$=prottop&amp;blast_rank=1&amp;RID=5BZ47TAS013" TargetMode="External"/><Relationship Id="rId20" Type="http://schemas.openxmlformats.org/officeDocument/2006/relationships/hyperlink" Target="https://www.uniprot.org/uniprot/P73954" TargetMode="External"/><Relationship Id="rId41" Type="http://schemas.openxmlformats.org/officeDocument/2006/relationships/hyperlink" Target="https://www.uniprot.org/uniprot/P12975" TargetMode="External"/><Relationship Id="rId62" Type="http://schemas.openxmlformats.org/officeDocument/2006/relationships/hyperlink" Target="https://www.uniprot.org/uniprot/P54205" TargetMode="External"/><Relationship Id="rId83" Type="http://schemas.openxmlformats.org/officeDocument/2006/relationships/hyperlink" Target="http://czon.jp/db/cds_view.cgi?locus=CMI095C" TargetMode="External"/><Relationship Id="rId88" Type="http://schemas.openxmlformats.org/officeDocument/2006/relationships/hyperlink" Target="http://czon.jp/db/cds_view.cgi?locus=CMV044C" TargetMode="External"/><Relationship Id="rId111" Type="http://schemas.openxmlformats.org/officeDocument/2006/relationships/hyperlink" Target="https://www.uniprot.org/uniprot/Q7U5I6" TargetMode="External"/><Relationship Id="rId15" Type="http://schemas.openxmlformats.org/officeDocument/2006/relationships/hyperlink" Target="https://www.uniprot.org/uniprot/Q55429" TargetMode="External"/><Relationship Id="rId36" Type="http://schemas.openxmlformats.org/officeDocument/2006/relationships/hyperlink" Target="https://www.genome.jp/dbget-bin/www_bget?hna:Hneap_0920" TargetMode="External"/><Relationship Id="rId57" Type="http://schemas.openxmlformats.org/officeDocument/2006/relationships/hyperlink" Target="https://www.uniprot.org/uniprot/P73949" TargetMode="External"/><Relationship Id="rId106" Type="http://schemas.openxmlformats.org/officeDocument/2006/relationships/hyperlink" Target="https://www.uniprot.org/uniprot/Q7U5J0" TargetMode="External"/><Relationship Id="rId10" Type="http://schemas.openxmlformats.org/officeDocument/2006/relationships/hyperlink" Target="http://czon.jp/db/cds_view.cgi?locus=CMW023C" TargetMode="External"/><Relationship Id="rId31" Type="http://schemas.openxmlformats.org/officeDocument/2006/relationships/hyperlink" Target="https://www.uniprot.org/uniprot/P75028" TargetMode="External"/><Relationship Id="rId52" Type="http://schemas.openxmlformats.org/officeDocument/2006/relationships/hyperlink" Target="https://www.uniprot.org/uniprot/P27372" TargetMode="External"/><Relationship Id="rId73" Type="http://schemas.openxmlformats.org/officeDocument/2006/relationships/hyperlink" Target="http://czon.jp/db/cds_view.cgi?locus=CMW020C" TargetMode="External"/><Relationship Id="rId78" Type="http://schemas.openxmlformats.org/officeDocument/2006/relationships/hyperlink" Target="http://czon.jp/db/cds_view.cgi?locus=CMW025C" TargetMode="External"/><Relationship Id="rId94" Type="http://schemas.openxmlformats.org/officeDocument/2006/relationships/hyperlink" Target="http://czon.jp/db/cds_view.cgi?locus=CMK019C" TargetMode="External"/><Relationship Id="rId99" Type="http://schemas.openxmlformats.org/officeDocument/2006/relationships/hyperlink" Target="http://czon.jp/db/cds_view.cgi?locus=CMV013C" TargetMode="External"/><Relationship Id="rId101" Type="http://schemas.openxmlformats.org/officeDocument/2006/relationships/hyperlink" Target="http://czon.jp/db/cds_view.cgi?locus=CMR349C" TargetMode="External"/><Relationship Id="rId122" Type="http://schemas.openxmlformats.org/officeDocument/2006/relationships/hyperlink" Target="https://www.ncbi.nlm.nih.gov/protein/WP_010874033.1?report=genbank&amp;log$=prottop&amp;blast_rank=1&amp;RID=5C5D447G01R" TargetMode="External"/><Relationship Id="rId4" Type="http://schemas.openxmlformats.org/officeDocument/2006/relationships/hyperlink" Target="https://www.uniprot.org/uniprot/Q55121" TargetMode="External"/><Relationship Id="rId9" Type="http://schemas.openxmlformats.org/officeDocument/2006/relationships/hyperlink" Target="https://www.uniprot.org/uniprot/P72757" TargetMode="External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ebi.ac.uk/ena/browser/view/CAA38360" TargetMode="External"/><Relationship Id="rId21" Type="http://schemas.openxmlformats.org/officeDocument/2006/relationships/hyperlink" Target="https://www.uniprot.org/uniprot/P00877" TargetMode="External"/><Relationship Id="rId42" Type="http://schemas.openxmlformats.org/officeDocument/2006/relationships/hyperlink" Target="https://www.uniprot.org/uniprot/Q37050" TargetMode="External"/><Relationship Id="rId47" Type="http://schemas.openxmlformats.org/officeDocument/2006/relationships/hyperlink" Target="https://www.ebi.ac.uk/ena/browser/view/EDP01722" TargetMode="External"/><Relationship Id="rId63" Type="http://schemas.openxmlformats.org/officeDocument/2006/relationships/hyperlink" Target="https://www.ncbi.nlm.nih.gov/protein/XP_042918528.1?report=genbank&amp;log$=prottop&amp;blast_rank=1&amp;RID=5BEKD10T016" TargetMode="External"/><Relationship Id="rId68" Type="http://schemas.openxmlformats.org/officeDocument/2006/relationships/hyperlink" Target="https://phytozome-next.jgi.doe.gov/phytomine/portal.do?externalid=PAC:30777389&amp;class=gene" TargetMode="External"/><Relationship Id="rId7" Type="http://schemas.openxmlformats.org/officeDocument/2006/relationships/hyperlink" Target="https://www.uniprot.org/uniprot/A8IFU5" TargetMode="External"/><Relationship Id="rId2" Type="http://schemas.openxmlformats.org/officeDocument/2006/relationships/hyperlink" Target="https://www.uniprot.org/uniprot/A8IGD9" TargetMode="External"/><Relationship Id="rId16" Type="http://schemas.openxmlformats.org/officeDocument/2006/relationships/hyperlink" Target="http://czon.jp/db/cds_view.cgi?locus=CMS091C" TargetMode="External"/><Relationship Id="rId29" Type="http://schemas.openxmlformats.org/officeDocument/2006/relationships/hyperlink" Target="https://www.ebi.ac.uk/ena/browser/view/EDO99006" TargetMode="External"/><Relationship Id="rId11" Type="http://schemas.openxmlformats.org/officeDocument/2006/relationships/hyperlink" Target="https://www.uniprot.org/uniprot/Q75NZ1" TargetMode="External"/><Relationship Id="rId24" Type="http://schemas.openxmlformats.org/officeDocument/2006/relationships/hyperlink" Target="http://czon.jp/db/cds_view.cgi?locus=CMV014C" TargetMode="External"/><Relationship Id="rId32" Type="http://schemas.openxmlformats.org/officeDocument/2006/relationships/hyperlink" Target="https://www.ebi.ac.uk/ena/browser/view/EDP00854" TargetMode="External"/><Relationship Id="rId37" Type="http://schemas.openxmlformats.org/officeDocument/2006/relationships/hyperlink" Target="http://czon.jp/db/cds_view.cgi?locus=CMM052C" TargetMode="External"/><Relationship Id="rId40" Type="http://schemas.openxmlformats.org/officeDocument/2006/relationships/hyperlink" Target="https://www.ebi.ac.uk/ena/browser/view/EDP05888" TargetMode="External"/><Relationship Id="rId45" Type="http://schemas.openxmlformats.org/officeDocument/2006/relationships/hyperlink" Target="https://www.ebi.ac.uk/ena/browser/view/BAD14940" TargetMode="External"/><Relationship Id="rId53" Type="http://schemas.openxmlformats.org/officeDocument/2006/relationships/hyperlink" Target="http://czon.jp/db/cds_view.cgi?locus=CMI293C" TargetMode="External"/><Relationship Id="rId58" Type="http://schemas.openxmlformats.org/officeDocument/2006/relationships/hyperlink" Target="https://www.uniprot.org/uniprot/A8I5U1" TargetMode="External"/><Relationship Id="rId66" Type="http://schemas.openxmlformats.org/officeDocument/2006/relationships/hyperlink" Target="https://www.ncbi.nlm.nih.gov/protein/XP_001703237.1?report=genbank&amp;log$=prottop&amp;blast_rank=1&amp;RID=5BG0BSPY013" TargetMode="External"/><Relationship Id="rId5" Type="http://schemas.openxmlformats.org/officeDocument/2006/relationships/hyperlink" Target="https://www.uniprot.org/uniprot/Q6S7R9" TargetMode="External"/><Relationship Id="rId61" Type="http://schemas.openxmlformats.org/officeDocument/2006/relationships/hyperlink" Target="https://www.uniprot.org/uniprot/Q75T33" TargetMode="External"/><Relationship Id="rId19" Type="http://schemas.openxmlformats.org/officeDocument/2006/relationships/hyperlink" Target="https://www.uniprot.org/uniprot/Q9FED4" TargetMode="External"/><Relationship Id="rId14" Type="http://schemas.openxmlformats.org/officeDocument/2006/relationships/hyperlink" Target="http://czon.jp/db/cds_view.cgi?locus=CMN251C" TargetMode="External"/><Relationship Id="rId22" Type="http://schemas.openxmlformats.org/officeDocument/2006/relationships/hyperlink" Target="https://www.ebi.ac.uk/ena/browser/view/AAA84449" TargetMode="External"/><Relationship Id="rId27" Type="http://schemas.openxmlformats.org/officeDocument/2006/relationships/hyperlink" Target="https://www.ebi.ac.uk/ena/browser/view/EDO96058" TargetMode="External"/><Relationship Id="rId30" Type="http://schemas.openxmlformats.org/officeDocument/2006/relationships/hyperlink" Target="https://www.ebi.ac.uk/ena/browser/view/EDO96533" TargetMode="External"/><Relationship Id="rId35" Type="http://schemas.openxmlformats.org/officeDocument/2006/relationships/hyperlink" Target="http://czon.jp/db/cds_view.cgi?locus=CMM052C" TargetMode="External"/><Relationship Id="rId43" Type="http://schemas.openxmlformats.org/officeDocument/2006/relationships/hyperlink" Target="https://www.ebi.ac.uk/ena/browser/view/BAD13491" TargetMode="External"/><Relationship Id="rId48" Type="http://schemas.openxmlformats.org/officeDocument/2006/relationships/hyperlink" Target="https://www.uniprot.org/uniprot/Q94CJ2" TargetMode="External"/><Relationship Id="rId56" Type="http://schemas.openxmlformats.org/officeDocument/2006/relationships/hyperlink" Target="https://www.uniprot.org/uniprot/P24258" TargetMode="External"/><Relationship Id="rId64" Type="http://schemas.openxmlformats.org/officeDocument/2006/relationships/hyperlink" Target="https://www.ncbi.nlm.nih.gov/protein/XP_001694765.1?report=genbank&amp;log$=prottop&amp;blast_rank=1&amp;RID=5BFBRR8K013" TargetMode="External"/><Relationship Id="rId69" Type="http://schemas.openxmlformats.org/officeDocument/2006/relationships/hyperlink" Target="https://phytozome-next.jgi.doe.gov/report/gene/Creinhardtii_v5_6/Cre09.g395700" TargetMode="External"/><Relationship Id="rId8" Type="http://schemas.openxmlformats.org/officeDocument/2006/relationships/hyperlink" Target="https://www.uniprot.org/uniprot/Q75NZ3" TargetMode="External"/><Relationship Id="rId51" Type="http://schemas.openxmlformats.org/officeDocument/2006/relationships/hyperlink" Target="http://czon.jp/db/cds_view.cgi?locus=CMM317C" TargetMode="External"/><Relationship Id="rId3" Type="http://schemas.openxmlformats.org/officeDocument/2006/relationships/hyperlink" Target="https://www.uniprot.org/uniprot/A8IT01" TargetMode="External"/><Relationship Id="rId12" Type="http://schemas.openxmlformats.org/officeDocument/2006/relationships/hyperlink" Target="http://czon.jp/db/cds_view.cgi?locus=CMI270C" TargetMode="External"/><Relationship Id="rId17" Type="http://schemas.openxmlformats.org/officeDocument/2006/relationships/hyperlink" Target="https://www.uniprot.org/uniprot/Q9FE49" TargetMode="External"/><Relationship Id="rId25" Type="http://schemas.openxmlformats.org/officeDocument/2006/relationships/hyperlink" Target="http://czon.jp/db/cds_view.cgi?locus=CMV014C" TargetMode="External"/><Relationship Id="rId33" Type="http://schemas.openxmlformats.org/officeDocument/2006/relationships/hyperlink" Target="https://www.uniprot.org/uniprot/A8JB12" TargetMode="External"/><Relationship Id="rId38" Type="http://schemas.openxmlformats.org/officeDocument/2006/relationships/hyperlink" Target="https://www.ebi.ac.uk/ena/browser/view/EDP05581" TargetMode="External"/><Relationship Id="rId46" Type="http://schemas.openxmlformats.org/officeDocument/2006/relationships/hyperlink" Target="http://czon.jp/db/cds_view.cgi?locus=CMK280C" TargetMode="External"/><Relationship Id="rId59" Type="http://schemas.openxmlformats.org/officeDocument/2006/relationships/hyperlink" Target="https://www.uniprot.org/uniprot/O81648" TargetMode="External"/><Relationship Id="rId67" Type="http://schemas.openxmlformats.org/officeDocument/2006/relationships/hyperlink" Target="https://www.ncbi.nlm.nih.gov/protein/XP_001692197.1?report=genbank&amp;log$=prottop&amp;blast_rank=1&amp;RID=5BGDN28V013" TargetMode="External"/><Relationship Id="rId20" Type="http://schemas.openxmlformats.org/officeDocument/2006/relationships/hyperlink" Target="http://czon.jp/db/cds_view.cgi?locus=CMT147C" TargetMode="External"/><Relationship Id="rId41" Type="http://schemas.openxmlformats.org/officeDocument/2006/relationships/hyperlink" Target="http://czon.jp/db/cds_view.cgi?locus=CMN088C" TargetMode="External"/><Relationship Id="rId54" Type="http://schemas.openxmlformats.org/officeDocument/2006/relationships/hyperlink" Target="https://www.uniprot.org/uniprot/A8J4E8" TargetMode="External"/><Relationship Id="rId62" Type="http://schemas.openxmlformats.org/officeDocument/2006/relationships/hyperlink" Target="https://www.uniprot.org/uniprot/P08475" TargetMode="External"/><Relationship Id="rId1" Type="http://schemas.openxmlformats.org/officeDocument/2006/relationships/hyperlink" Target="https://www.uniprot.org/uniprot/A0A2K3D7T6" TargetMode="External"/><Relationship Id="rId6" Type="http://schemas.openxmlformats.org/officeDocument/2006/relationships/hyperlink" Target="https://www.uniprot.org/uniprot/A8I268" TargetMode="External"/><Relationship Id="rId15" Type="http://schemas.openxmlformats.org/officeDocument/2006/relationships/hyperlink" Target="http://czon.jp/db/cds_view.cgi?locus=CMS091C" TargetMode="External"/><Relationship Id="rId23" Type="http://schemas.openxmlformats.org/officeDocument/2006/relationships/hyperlink" Target="http://czon.jp/db/cds_view.cgi?locus=CMV013C" TargetMode="External"/><Relationship Id="rId28" Type="http://schemas.openxmlformats.org/officeDocument/2006/relationships/hyperlink" Target="https://www.ebi.ac.uk/ena/browser/view/EDP07024" TargetMode="External"/><Relationship Id="rId36" Type="http://schemas.openxmlformats.org/officeDocument/2006/relationships/hyperlink" Target="http://czon.jp/db/cds_view.cgi?locus=CMM052C" TargetMode="External"/><Relationship Id="rId49" Type="http://schemas.openxmlformats.org/officeDocument/2006/relationships/hyperlink" Target="http://czon.jp/db/cds_view.cgi?locus=CMS232C" TargetMode="External"/><Relationship Id="rId57" Type="http://schemas.openxmlformats.org/officeDocument/2006/relationships/hyperlink" Target="https://www.uniprot.org/uniprot/A8JJ91" TargetMode="External"/><Relationship Id="rId10" Type="http://schemas.openxmlformats.org/officeDocument/2006/relationships/hyperlink" Target="https://www.uniprot.org/uniprot/Q75NZ2" TargetMode="External"/><Relationship Id="rId31" Type="http://schemas.openxmlformats.org/officeDocument/2006/relationships/hyperlink" Target="https://www.ebi.ac.uk/ena/browser/view/EDO97352" TargetMode="External"/><Relationship Id="rId44" Type="http://schemas.openxmlformats.org/officeDocument/2006/relationships/hyperlink" Target="https://www.ebi.ac.uk/ena/browser/view/EDP01257" TargetMode="External"/><Relationship Id="rId52" Type="http://schemas.openxmlformats.org/officeDocument/2006/relationships/hyperlink" Target="http://czon.jp/db/cds_view.cgi?locus=CMH144C" TargetMode="External"/><Relationship Id="rId60" Type="http://schemas.openxmlformats.org/officeDocument/2006/relationships/hyperlink" Target="https://www.uniprot.org/uniprot/Q75NZ5" TargetMode="External"/><Relationship Id="rId65" Type="http://schemas.openxmlformats.org/officeDocument/2006/relationships/hyperlink" Target="https://www.ncbi.nlm.nih.gov/protein/XP_001703237.1?report=genbank&amp;log$=prottop&amp;blast_rank=1&amp;RID=5BG0BSPY013" TargetMode="External"/><Relationship Id="rId4" Type="http://schemas.openxmlformats.org/officeDocument/2006/relationships/hyperlink" Target="https://www.uniprot.org/uniprot/A8J4Z8" TargetMode="External"/><Relationship Id="rId9" Type="http://schemas.openxmlformats.org/officeDocument/2006/relationships/hyperlink" Target="https://www.uniprot.org/uniprot/A8IT08" TargetMode="External"/><Relationship Id="rId13" Type="http://schemas.openxmlformats.org/officeDocument/2006/relationships/hyperlink" Target="http://czon.jp/db/cds_view.cgi?locus=CMI270C" TargetMode="External"/><Relationship Id="rId18" Type="http://schemas.openxmlformats.org/officeDocument/2006/relationships/hyperlink" Target="https://www.ebi.ac.uk/ena/browser/view/AAG37909" TargetMode="External"/><Relationship Id="rId39" Type="http://schemas.openxmlformats.org/officeDocument/2006/relationships/hyperlink" Target="https://www.ebi.ac.uk/ena/browser/view/EDP02349" TargetMode="External"/><Relationship Id="rId34" Type="http://schemas.openxmlformats.org/officeDocument/2006/relationships/hyperlink" Target="http://czon.jp/db/cds_view.cgi?locus=CMI270C" TargetMode="External"/><Relationship Id="rId50" Type="http://schemas.openxmlformats.org/officeDocument/2006/relationships/hyperlink" Target="http://czon.jp/db/cds_view.cgi?locus=CMT368C" TargetMode="External"/><Relationship Id="rId55" Type="http://schemas.openxmlformats.org/officeDocument/2006/relationships/hyperlink" Target="https://www.uniprot.org/uniprot/A8IH77" TargetMode="Externa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ebi.ac.uk/ena/browser/view/BAO52722" TargetMode="External"/><Relationship Id="rId18" Type="http://schemas.openxmlformats.org/officeDocument/2006/relationships/hyperlink" Target="http://czon.jp/db/cds_view.cgi?locus=CMR009C" TargetMode="External"/><Relationship Id="rId26" Type="http://schemas.openxmlformats.org/officeDocument/2006/relationships/hyperlink" Target="https://www.uniprot.org/uniprot/L8AX97" TargetMode="External"/><Relationship Id="rId39" Type="http://schemas.openxmlformats.org/officeDocument/2006/relationships/hyperlink" Target="https://www.uniprot.org/uniprotkb/Q9SLZ0/entry" TargetMode="External"/><Relationship Id="rId21" Type="http://schemas.openxmlformats.org/officeDocument/2006/relationships/hyperlink" Target="http://czon.jp/db/cds_view.cgi?locus=CMR009C" TargetMode="External"/><Relationship Id="rId34" Type="http://schemas.openxmlformats.org/officeDocument/2006/relationships/hyperlink" Target="https://www.ncbi.nlm.nih.gov/protein/BAO52722.1?report=genbank&amp;log$=prottop&amp;blast_rank=1&amp;RID=5C15MX9J016" TargetMode="External"/><Relationship Id="rId42" Type="http://schemas.openxmlformats.org/officeDocument/2006/relationships/hyperlink" Target="http://czon.jp/db/cds_view.cgi?locus=CMJ051C" TargetMode="External"/><Relationship Id="rId47" Type="http://schemas.openxmlformats.org/officeDocument/2006/relationships/hyperlink" Target="https://www.ncbi.nlm.nih.gov/protein/NP_001105313.1?report=genbank&amp;log$=prottop&amp;blast_rank=1&amp;RID=DV39XR06013" TargetMode="External"/><Relationship Id="rId7" Type="http://schemas.openxmlformats.org/officeDocument/2006/relationships/hyperlink" Target="https://www.uniprot.org/uniprot/D0KZ77" TargetMode="External"/><Relationship Id="rId2" Type="http://schemas.openxmlformats.org/officeDocument/2006/relationships/hyperlink" Target="https://www.uniprot.org/uniprot/D0KZ79" TargetMode="External"/><Relationship Id="rId16" Type="http://schemas.openxmlformats.org/officeDocument/2006/relationships/hyperlink" Target="https://www.ebi.ac.uk/ena/browser/view/BAM75353" TargetMode="External"/><Relationship Id="rId29" Type="http://schemas.openxmlformats.org/officeDocument/2006/relationships/hyperlink" Target="http://czon.jp/db/cds_view.cgi?locus=CMJ083C" TargetMode="External"/><Relationship Id="rId1" Type="http://schemas.openxmlformats.org/officeDocument/2006/relationships/hyperlink" Target="https://www.genome.jp/dbget-bin/www_bget?hna:Hneap_0907" TargetMode="External"/><Relationship Id="rId6" Type="http://schemas.openxmlformats.org/officeDocument/2006/relationships/hyperlink" Target="http://czon.jp/db/cds_view.cgi?locus=CMW025C" TargetMode="External"/><Relationship Id="rId11" Type="http://schemas.openxmlformats.org/officeDocument/2006/relationships/hyperlink" Target="https://www.uniprot.org/uniprot/W8VLR1" TargetMode="External"/><Relationship Id="rId24" Type="http://schemas.openxmlformats.org/officeDocument/2006/relationships/hyperlink" Target="https://www.uniprot.org/uniprot/L8B0B5" TargetMode="External"/><Relationship Id="rId32" Type="http://schemas.openxmlformats.org/officeDocument/2006/relationships/hyperlink" Target="https://www.uniprot.org/uniprot/D0KZ80" TargetMode="External"/><Relationship Id="rId37" Type="http://schemas.openxmlformats.org/officeDocument/2006/relationships/hyperlink" Target="https://www.uniprot.org/uniprotkb/P04711/entry" TargetMode="External"/><Relationship Id="rId40" Type="http://schemas.openxmlformats.org/officeDocument/2006/relationships/hyperlink" Target="http://czon.jp/db/cds_view.cgi?locus=CMN285C" TargetMode="External"/><Relationship Id="rId45" Type="http://schemas.openxmlformats.org/officeDocument/2006/relationships/hyperlink" Target="https://blast.ncbi.nlm.nih.gov/Blast.cgi" TargetMode="External"/><Relationship Id="rId5" Type="http://schemas.openxmlformats.org/officeDocument/2006/relationships/hyperlink" Target="http://czon.jp/db/cds_view.cgi?locus=CMW025C" TargetMode="External"/><Relationship Id="rId15" Type="http://schemas.openxmlformats.org/officeDocument/2006/relationships/hyperlink" Target="https://www.ebi.ac.uk/ena/browser/view/BAM75351" TargetMode="External"/><Relationship Id="rId23" Type="http://schemas.openxmlformats.org/officeDocument/2006/relationships/hyperlink" Target="https://www.uniprot.org/uniprot/L8B080" TargetMode="External"/><Relationship Id="rId28" Type="http://schemas.openxmlformats.org/officeDocument/2006/relationships/hyperlink" Target="https://www.uniprot.org/uniprot/Q9ZHZ3" TargetMode="External"/><Relationship Id="rId36" Type="http://schemas.openxmlformats.org/officeDocument/2006/relationships/hyperlink" Target="https://www.uniprot.org/uniprotkb/P16243/entry" TargetMode="External"/><Relationship Id="rId10" Type="http://schemas.openxmlformats.org/officeDocument/2006/relationships/hyperlink" Target="https://www.uniprot.org/uniprot/W8VSK0" TargetMode="External"/><Relationship Id="rId19" Type="http://schemas.openxmlformats.org/officeDocument/2006/relationships/hyperlink" Target="http://czon.jp/db/cds_view.cgi?locus=CMR009C" TargetMode="External"/><Relationship Id="rId31" Type="http://schemas.openxmlformats.org/officeDocument/2006/relationships/hyperlink" Target="https://www.uniprot.org/uniprot/D0KZ75" TargetMode="External"/><Relationship Id="rId44" Type="http://schemas.openxmlformats.org/officeDocument/2006/relationships/hyperlink" Target="http://czon.jp/db/cds_view.cgi?locus=CMF012C" TargetMode="External"/><Relationship Id="rId4" Type="http://schemas.openxmlformats.org/officeDocument/2006/relationships/hyperlink" Target="https://www.uniprot.org/uniprot/D0KWS8" TargetMode="External"/><Relationship Id="rId9" Type="http://schemas.openxmlformats.org/officeDocument/2006/relationships/hyperlink" Target="https://www.uniprot.org/uniprot/W8VUA7" TargetMode="External"/><Relationship Id="rId14" Type="http://schemas.openxmlformats.org/officeDocument/2006/relationships/hyperlink" Target="http://czon.jp/db/cds_view.cgi?locus=CMM052C" TargetMode="External"/><Relationship Id="rId22" Type="http://schemas.openxmlformats.org/officeDocument/2006/relationships/hyperlink" Target="http://czon.jp/db/cds_view.cgi?locus=CMR009C" TargetMode="External"/><Relationship Id="rId27" Type="http://schemas.openxmlformats.org/officeDocument/2006/relationships/hyperlink" Target="https://www.uniprot.org/uniprot/L8B0J4" TargetMode="External"/><Relationship Id="rId30" Type="http://schemas.openxmlformats.org/officeDocument/2006/relationships/hyperlink" Target="http://czon.jp/db/cds_view.cgi?locus=CMJ083C" TargetMode="External"/><Relationship Id="rId35" Type="http://schemas.openxmlformats.org/officeDocument/2006/relationships/hyperlink" Target="https://www.uniprot.org/uniprotkb/P15719/entry" TargetMode="External"/><Relationship Id="rId43" Type="http://schemas.openxmlformats.org/officeDocument/2006/relationships/hyperlink" Target="http://czon.jp/db/cds_view.cgi?locus=CME095C" TargetMode="External"/><Relationship Id="rId8" Type="http://schemas.openxmlformats.org/officeDocument/2006/relationships/hyperlink" Target="https://www.uniprot.org/uniprot/W8VYH0" TargetMode="External"/><Relationship Id="rId3" Type="http://schemas.openxmlformats.org/officeDocument/2006/relationships/hyperlink" Target="https://www.uniprot.org/uniprot/D0KWS7" TargetMode="External"/><Relationship Id="rId12" Type="http://schemas.openxmlformats.org/officeDocument/2006/relationships/hyperlink" Target="https://www.ebi.ac.uk/ena/browser/view/BAO52720" TargetMode="External"/><Relationship Id="rId17" Type="http://schemas.openxmlformats.org/officeDocument/2006/relationships/hyperlink" Target="https://www.ebi.ac.uk/ena/browser/view/BAM75355" TargetMode="External"/><Relationship Id="rId25" Type="http://schemas.openxmlformats.org/officeDocument/2006/relationships/hyperlink" Target="https://www.uniprot.org/uniprot/L8B081" TargetMode="External"/><Relationship Id="rId33" Type="http://schemas.openxmlformats.org/officeDocument/2006/relationships/hyperlink" Target="https://www.ncbi.nlm.nih.gov/protein/BAM75352.1?report=genbank&amp;log$=prottop&amp;blast_rank=1&amp;RID=5C0RU3A101R" TargetMode="External"/><Relationship Id="rId38" Type="http://schemas.openxmlformats.org/officeDocument/2006/relationships/hyperlink" Target="https://www.uniprot.org/uniprotkb/P11155/entry" TargetMode="External"/><Relationship Id="rId46" Type="http://schemas.openxmlformats.org/officeDocument/2006/relationships/hyperlink" Target="https://www.ncbi.nlm.nih.gov/protein/P15719.1?report=genbank&amp;log$=prottop&amp;blast_rank=1&amp;RID=DV39XR06013" TargetMode="External"/><Relationship Id="rId20" Type="http://schemas.openxmlformats.org/officeDocument/2006/relationships/hyperlink" Target="http://czon.jp/db/cds_view.cgi?locus=CMR009C" TargetMode="External"/><Relationship Id="rId41" Type="http://schemas.openxmlformats.org/officeDocument/2006/relationships/hyperlink" Target="http://czon.jp/db/cds_view.cgi?locus=CMP193C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F7F74-C1AC-3543-8B08-D004A1C21171}">
  <dimension ref="A1:D6"/>
  <sheetViews>
    <sheetView tabSelected="1" workbookViewId="0">
      <selection activeCell="G21" sqref="G21"/>
    </sheetView>
  </sheetViews>
  <sheetFormatPr baseColWidth="10" defaultRowHeight="15" x14ac:dyDescent="0.2"/>
  <cols>
    <col min="1" max="1" width="32.1640625" customWidth="1"/>
  </cols>
  <sheetData>
    <row r="1" spans="1:4" ht="16" x14ac:dyDescent="0.2">
      <c r="A1" s="3" t="s">
        <v>916</v>
      </c>
      <c r="B1" s="128" t="s">
        <v>925</v>
      </c>
      <c r="C1" s="14"/>
      <c r="D1" s="14"/>
    </row>
    <row r="2" spans="1:4" x14ac:dyDescent="0.2">
      <c r="A2" s="3" t="s">
        <v>917</v>
      </c>
      <c r="B2" s="4" t="s">
        <v>918</v>
      </c>
      <c r="C2" s="14"/>
      <c r="D2" s="14"/>
    </row>
    <row r="3" spans="1:4" ht="16" x14ac:dyDescent="0.2">
      <c r="A3" s="3" t="s">
        <v>919</v>
      </c>
      <c r="B3" s="129" t="s">
        <v>923</v>
      </c>
      <c r="C3" s="14"/>
      <c r="D3" s="14"/>
    </row>
    <row r="4" spans="1:4" x14ac:dyDescent="0.2">
      <c r="A4" s="3" t="s">
        <v>920</v>
      </c>
      <c r="B4" s="14" t="s">
        <v>924</v>
      </c>
      <c r="C4" s="14"/>
      <c r="D4" s="14"/>
    </row>
    <row r="5" spans="1:4" x14ac:dyDescent="0.2">
      <c r="A5" s="3" t="s">
        <v>921</v>
      </c>
      <c r="B5" s="130" t="s">
        <v>922</v>
      </c>
      <c r="C5" s="14"/>
      <c r="D5" s="14"/>
    </row>
    <row r="6" spans="1:4" ht="16" x14ac:dyDescent="0.2">
      <c r="A6" s="3" t="s">
        <v>927</v>
      </c>
      <c r="B6" s="131" t="s">
        <v>926</v>
      </c>
      <c r="C6" s="14"/>
      <c r="D6" s="14"/>
    </row>
  </sheetData>
  <hyperlinks>
    <hyperlink ref="B5" r:id="rId1" xr:uid="{968C804A-0523-5D41-AD77-F0E8DFB7BD5C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9081B-2030-064E-9F3F-44E7E649C4DA}">
  <dimension ref="A1:Y104"/>
  <sheetViews>
    <sheetView topLeftCell="A80" zoomScale="104" zoomScaleNormal="83" workbookViewId="0">
      <selection activeCell="B35" sqref="B35"/>
    </sheetView>
  </sheetViews>
  <sheetFormatPr baseColWidth="10" defaultRowHeight="15" x14ac:dyDescent="0.2"/>
  <cols>
    <col min="1" max="1" width="65.1640625" customWidth="1"/>
    <col min="2" max="2" width="91.6640625" customWidth="1"/>
    <col min="3" max="3" width="28.1640625" customWidth="1"/>
    <col min="4" max="4" width="32" customWidth="1"/>
    <col min="5" max="5" width="27.5" customWidth="1"/>
    <col min="6" max="6" width="44.33203125" customWidth="1"/>
    <col min="7" max="7" width="34.6640625" customWidth="1"/>
    <col min="8" max="8" width="7.83203125" customWidth="1"/>
    <col min="9" max="9" width="82.83203125" customWidth="1"/>
    <col min="10" max="10" width="15.33203125" customWidth="1"/>
    <col min="12" max="12" width="16" customWidth="1"/>
    <col min="13" max="13" width="43.5" customWidth="1"/>
    <col min="14" max="14" width="44.83203125" customWidth="1"/>
    <col min="15" max="15" width="41" customWidth="1"/>
    <col min="16" max="19" width="36.6640625" customWidth="1"/>
    <col min="20" max="20" width="30" customWidth="1"/>
    <col min="21" max="21" width="15.6640625" customWidth="1"/>
    <col min="22" max="22" width="49.5" customWidth="1"/>
    <col min="23" max="24" width="15.33203125" customWidth="1"/>
    <col min="25" max="25" width="18" customWidth="1"/>
  </cols>
  <sheetData>
    <row r="1" spans="1:25" ht="85" x14ac:dyDescent="0.2">
      <c r="A1" s="6"/>
      <c r="B1" s="39" t="s">
        <v>355</v>
      </c>
      <c r="C1" s="6"/>
      <c r="D1" s="6"/>
      <c r="E1" s="6"/>
      <c r="F1" s="6"/>
      <c r="G1" s="6"/>
      <c r="H1" s="9"/>
      <c r="I1" s="62" t="s">
        <v>310</v>
      </c>
      <c r="J1" s="9"/>
      <c r="K1" s="9"/>
      <c r="L1" s="9"/>
      <c r="M1" s="9"/>
      <c r="N1" s="9"/>
      <c r="O1" s="38" t="s">
        <v>356</v>
      </c>
      <c r="P1" s="37"/>
      <c r="Q1" s="123" t="s">
        <v>737</v>
      </c>
      <c r="R1" s="105"/>
      <c r="S1" s="105"/>
      <c r="T1" s="6"/>
      <c r="U1" s="49"/>
      <c r="V1" s="118" t="s">
        <v>876</v>
      </c>
      <c r="W1" s="50"/>
      <c r="X1" s="49"/>
      <c r="Y1" s="49"/>
    </row>
    <row r="2" spans="1:25" ht="112" x14ac:dyDescent="0.2">
      <c r="A2" s="5" t="s">
        <v>436</v>
      </c>
      <c r="B2" s="3" t="s">
        <v>38</v>
      </c>
      <c r="C2" s="5" t="s">
        <v>244</v>
      </c>
      <c r="D2" s="5" t="s">
        <v>123</v>
      </c>
      <c r="E2" s="5" t="s">
        <v>139</v>
      </c>
      <c r="F2" s="3" t="s">
        <v>40</v>
      </c>
      <c r="G2" s="5" t="s">
        <v>701</v>
      </c>
      <c r="H2" s="3" t="s">
        <v>41</v>
      </c>
      <c r="I2" s="5" t="s">
        <v>438</v>
      </c>
      <c r="J2" s="3" t="s">
        <v>42</v>
      </c>
      <c r="K2" s="3" t="s">
        <v>43</v>
      </c>
      <c r="L2" s="3" t="s">
        <v>9</v>
      </c>
      <c r="M2" s="3" t="s">
        <v>774</v>
      </c>
      <c r="N2" s="3" t="s">
        <v>354</v>
      </c>
      <c r="O2" s="5" t="s">
        <v>406</v>
      </c>
      <c r="P2" s="5" t="s">
        <v>357</v>
      </c>
      <c r="Q2" s="5" t="s">
        <v>907</v>
      </c>
      <c r="R2" s="5" t="s">
        <v>711</v>
      </c>
      <c r="S2" s="5" t="s">
        <v>710</v>
      </c>
      <c r="T2" s="48" t="s">
        <v>354</v>
      </c>
      <c r="U2" s="3" t="s">
        <v>452</v>
      </c>
      <c r="V2" s="5" t="s">
        <v>423</v>
      </c>
      <c r="W2" s="51" t="s">
        <v>419</v>
      </c>
      <c r="X2" s="51" t="s">
        <v>420</v>
      </c>
      <c r="Y2" s="51" t="s">
        <v>433</v>
      </c>
    </row>
    <row r="3" spans="1:25" ht="16" x14ac:dyDescent="0.2">
      <c r="A3" s="6" t="s">
        <v>13</v>
      </c>
      <c r="B3" s="35" t="s">
        <v>35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</row>
    <row r="4" spans="1:25" ht="16" x14ac:dyDescent="0.2">
      <c r="C4" s="4" t="s">
        <v>149</v>
      </c>
      <c r="D4" s="13" t="s">
        <v>124</v>
      </c>
      <c r="E4" t="s">
        <v>189</v>
      </c>
      <c r="F4" t="s">
        <v>187</v>
      </c>
      <c r="G4" s="1" t="s">
        <v>150</v>
      </c>
      <c r="H4" t="s">
        <v>11</v>
      </c>
      <c r="T4" s="6"/>
    </row>
    <row r="5" spans="1:25" ht="16" x14ac:dyDescent="0.2">
      <c r="C5" s="4" t="s">
        <v>25</v>
      </c>
      <c r="D5" s="13" t="s">
        <v>124</v>
      </c>
      <c r="E5" t="s">
        <v>44</v>
      </c>
      <c r="F5" t="s">
        <v>36</v>
      </c>
      <c r="G5" s="1" t="s">
        <v>55</v>
      </c>
      <c r="H5" t="s">
        <v>11</v>
      </c>
      <c r="T5" s="6"/>
    </row>
    <row r="6" spans="1:25" ht="16" x14ac:dyDescent="0.2">
      <c r="C6" s="4" t="s">
        <v>26</v>
      </c>
      <c r="D6" s="13" t="s">
        <v>124</v>
      </c>
      <c r="E6" t="s">
        <v>45</v>
      </c>
      <c r="F6" t="s">
        <v>36</v>
      </c>
      <c r="G6" s="1" t="s">
        <v>56</v>
      </c>
      <c r="H6" t="s">
        <v>11</v>
      </c>
      <c r="T6" s="6"/>
    </row>
    <row r="7" spans="1:25" ht="16" x14ac:dyDescent="0.2">
      <c r="C7" s="4" t="s">
        <v>27</v>
      </c>
      <c r="D7" s="13" t="s">
        <v>124</v>
      </c>
      <c r="E7" t="s">
        <v>46</v>
      </c>
      <c r="F7" t="s">
        <v>36</v>
      </c>
      <c r="G7" s="1" t="s">
        <v>57</v>
      </c>
      <c r="H7" t="s">
        <v>11</v>
      </c>
      <c r="T7" s="6"/>
    </row>
    <row r="8" spans="1:25" ht="16" x14ac:dyDescent="0.2">
      <c r="C8" s="4" t="s">
        <v>28</v>
      </c>
      <c r="D8" s="13" t="s">
        <v>124</v>
      </c>
      <c r="E8" t="s">
        <v>47</v>
      </c>
      <c r="F8" t="s">
        <v>36</v>
      </c>
      <c r="G8" s="1" t="s">
        <v>58</v>
      </c>
      <c r="H8" t="s">
        <v>11</v>
      </c>
      <c r="T8" s="6"/>
    </row>
    <row r="9" spans="1:25" ht="16" x14ac:dyDescent="0.2">
      <c r="C9" s="4" t="s">
        <v>15</v>
      </c>
      <c r="D9" s="13" t="s">
        <v>124</v>
      </c>
      <c r="E9" t="s">
        <v>48</v>
      </c>
      <c r="F9" t="s">
        <v>36</v>
      </c>
      <c r="G9" s="1" t="s">
        <v>59</v>
      </c>
      <c r="H9" t="s">
        <v>11</v>
      </c>
      <c r="T9" s="6"/>
    </row>
    <row r="10" spans="1:25" ht="16" x14ac:dyDescent="0.2">
      <c r="B10" s="7" t="s">
        <v>140</v>
      </c>
      <c r="C10" s="4" t="s">
        <v>17</v>
      </c>
      <c r="D10" s="13" t="s">
        <v>124</v>
      </c>
      <c r="E10" t="s">
        <v>49</v>
      </c>
      <c r="F10" t="s">
        <v>36</v>
      </c>
      <c r="G10" s="1" t="s">
        <v>60</v>
      </c>
      <c r="H10" t="s">
        <v>11</v>
      </c>
      <c r="T10" s="6"/>
    </row>
    <row r="11" spans="1:25" ht="16" x14ac:dyDescent="0.2">
      <c r="C11" s="4" t="s">
        <v>18</v>
      </c>
      <c r="D11" s="13" t="s">
        <v>124</v>
      </c>
      <c r="E11" t="s">
        <v>50</v>
      </c>
      <c r="F11" t="s">
        <v>36</v>
      </c>
      <c r="G11" s="1" t="s">
        <v>61</v>
      </c>
      <c r="H11" t="s">
        <v>11</v>
      </c>
      <c r="T11" s="6"/>
    </row>
    <row r="12" spans="1:25" ht="16" x14ac:dyDescent="0.2">
      <c r="C12" s="4" t="s">
        <v>16</v>
      </c>
      <c r="D12" s="13" t="s">
        <v>124</v>
      </c>
      <c r="E12" t="s">
        <v>51</v>
      </c>
      <c r="F12" t="s">
        <v>36</v>
      </c>
      <c r="G12" s="1" t="s">
        <v>54</v>
      </c>
      <c r="H12" t="s">
        <v>11</v>
      </c>
      <c r="T12" s="6"/>
    </row>
    <row r="13" spans="1:25" ht="16" x14ac:dyDescent="0.2">
      <c r="A13" s="6" t="s">
        <v>13</v>
      </c>
      <c r="B13" s="53" t="s">
        <v>136</v>
      </c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</row>
    <row r="14" spans="1:25" ht="16" x14ac:dyDescent="0.2">
      <c r="C14" s="4" t="s">
        <v>137</v>
      </c>
      <c r="D14" t="s">
        <v>317</v>
      </c>
      <c r="E14" t="s">
        <v>326</v>
      </c>
      <c r="F14" s="32" t="s">
        <v>323</v>
      </c>
      <c r="G14" s="1" t="s">
        <v>312</v>
      </c>
      <c r="H14" t="s">
        <v>11</v>
      </c>
      <c r="T14" s="6"/>
    </row>
    <row r="15" spans="1:25" ht="51" x14ac:dyDescent="0.2">
      <c r="C15" s="4" t="s">
        <v>314</v>
      </c>
      <c r="D15" t="s">
        <v>317</v>
      </c>
      <c r="E15" t="s">
        <v>327</v>
      </c>
      <c r="F15" s="32" t="s">
        <v>323</v>
      </c>
      <c r="G15" s="1" t="s">
        <v>315</v>
      </c>
      <c r="H15" s="9" t="s">
        <v>10</v>
      </c>
      <c r="I15" s="54" t="s">
        <v>328</v>
      </c>
      <c r="J15" s="9">
        <v>34.700000000000003</v>
      </c>
      <c r="K15" s="10">
        <v>0.34</v>
      </c>
      <c r="L15" s="9">
        <v>8.9999999999999993E-3</v>
      </c>
      <c r="M15" s="16" t="s">
        <v>329</v>
      </c>
      <c r="N15" s="108" t="s">
        <v>772</v>
      </c>
      <c r="O15" s="9" t="s">
        <v>341</v>
      </c>
      <c r="P15" s="9" t="s">
        <v>341</v>
      </c>
      <c r="Q15" s="9" t="s">
        <v>770</v>
      </c>
      <c r="R15" t="s">
        <v>707</v>
      </c>
      <c r="S15" t="s">
        <v>11</v>
      </c>
      <c r="T15" s="109" t="s">
        <v>794</v>
      </c>
      <c r="U15">
        <v>3</v>
      </c>
      <c r="V15" t="s">
        <v>11</v>
      </c>
    </row>
    <row r="16" spans="1:25" ht="16" x14ac:dyDescent="0.2">
      <c r="B16" s="31"/>
      <c r="C16" s="14" t="s">
        <v>321</v>
      </c>
      <c r="D16" t="s">
        <v>317</v>
      </c>
      <c r="E16" t="s">
        <v>330</v>
      </c>
      <c r="F16" s="32" t="s">
        <v>323</v>
      </c>
      <c r="G16" s="1" t="s">
        <v>320</v>
      </c>
      <c r="H16" t="s">
        <v>11</v>
      </c>
      <c r="T16" s="6"/>
    </row>
    <row r="17" spans="1:25" ht="16" x14ac:dyDescent="0.2">
      <c r="C17" s="14" t="s">
        <v>331</v>
      </c>
      <c r="D17" t="s">
        <v>317</v>
      </c>
      <c r="E17" t="s">
        <v>332</v>
      </c>
      <c r="F17" s="32" t="s">
        <v>323</v>
      </c>
      <c r="G17" s="1" t="s">
        <v>316</v>
      </c>
      <c r="H17" t="s">
        <v>11</v>
      </c>
      <c r="T17" s="6"/>
    </row>
    <row r="18" spans="1:25" ht="16" x14ac:dyDescent="0.2">
      <c r="C18" s="4" t="s">
        <v>138</v>
      </c>
      <c r="D18" t="s">
        <v>317</v>
      </c>
      <c r="E18" t="s">
        <v>333</v>
      </c>
      <c r="F18" s="32" t="s">
        <v>323</v>
      </c>
      <c r="G18" s="1" t="s">
        <v>313</v>
      </c>
      <c r="H18" s="9" t="s">
        <v>10</v>
      </c>
      <c r="I18" s="9" t="s">
        <v>334</v>
      </c>
      <c r="J18" s="9">
        <v>40.4</v>
      </c>
      <c r="K18" s="10">
        <v>0.23</v>
      </c>
      <c r="L18" s="9">
        <v>1E-3</v>
      </c>
      <c r="M18" s="16" t="s">
        <v>335</v>
      </c>
      <c r="N18" s="108" t="s">
        <v>773</v>
      </c>
      <c r="O18" s="9" t="s">
        <v>343</v>
      </c>
      <c r="P18" s="9" t="s">
        <v>343</v>
      </c>
      <c r="Q18" s="9" t="s">
        <v>771</v>
      </c>
      <c r="R18" t="s">
        <v>707</v>
      </c>
      <c r="S18" t="s">
        <v>11</v>
      </c>
      <c r="T18" s="6"/>
      <c r="U18">
        <v>9</v>
      </c>
      <c r="V18" t="s">
        <v>11</v>
      </c>
    </row>
    <row r="19" spans="1:25" ht="16" x14ac:dyDescent="0.2">
      <c r="B19" s="7" t="s">
        <v>353</v>
      </c>
      <c r="C19" s="4" t="s">
        <v>351</v>
      </c>
      <c r="D19" t="s">
        <v>317</v>
      </c>
      <c r="E19" t="s">
        <v>336</v>
      </c>
      <c r="F19" s="32" t="s">
        <v>323</v>
      </c>
      <c r="G19" s="1" t="s">
        <v>324</v>
      </c>
      <c r="H19" t="s">
        <v>11</v>
      </c>
      <c r="T19" s="6"/>
    </row>
    <row r="20" spans="1:25" ht="16" x14ac:dyDescent="0.2">
      <c r="C20" s="4" t="s">
        <v>318</v>
      </c>
      <c r="D20" t="s">
        <v>317</v>
      </c>
      <c r="E20" t="s">
        <v>337</v>
      </c>
      <c r="F20" s="32" t="s">
        <v>323</v>
      </c>
      <c r="G20" s="33" t="s">
        <v>319</v>
      </c>
      <c r="H20" t="s">
        <v>11</v>
      </c>
      <c r="T20" s="6"/>
    </row>
    <row r="21" spans="1:25" ht="16" x14ac:dyDescent="0.2">
      <c r="A21" s="8" t="s">
        <v>130</v>
      </c>
      <c r="B21" s="71" t="s">
        <v>29</v>
      </c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</row>
    <row r="22" spans="1:25" ht="16" x14ac:dyDescent="0.2">
      <c r="B22" s="7"/>
      <c r="C22" s="4" t="s">
        <v>151</v>
      </c>
      <c r="D22" s="13" t="s">
        <v>124</v>
      </c>
      <c r="E22" t="s">
        <v>114</v>
      </c>
      <c r="F22" t="s">
        <v>36</v>
      </c>
      <c r="G22" s="1" t="s">
        <v>53</v>
      </c>
      <c r="H22" t="s">
        <v>11</v>
      </c>
      <c r="T22" s="6"/>
    </row>
    <row r="23" spans="1:25" ht="16" x14ac:dyDescent="0.2">
      <c r="B23" s="7"/>
      <c r="C23" s="4" t="s">
        <v>152</v>
      </c>
      <c r="D23" s="13" t="s">
        <v>124</v>
      </c>
      <c r="E23" t="s">
        <v>115</v>
      </c>
      <c r="F23" t="s">
        <v>36</v>
      </c>
      <c r="G23" s="1" t="s">
        <v>52</v>
      </c>
      <c r="H23" t="s">
        <v>11</v>
      </c>
      <c r="T23" s="6"/>
    </row>
    <row r="24" spans="1:25" ht="16" x14ac:dyDescent="0.2">
      <c r="A24" s="8" t="s">
        <v>130</v>
      </c>
      <c r="B24" s="71" t="s">
        <v>132</v>
      </c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</row>
    <row r="25" spans="1:25" ht="119" x14ac:dyDescent="0.2">
      <c r="B25" s="7"/>
      <c r="C25" s="4" t="s">
        <v>131</v>
      </c>
      <c r="D25" t="s">
        <v>322</v>
      </c>
      <c r="E25" t="s">
        <v>746</v>
      </c>
      <c r="F25" t="s">
        <v>36</v>
      </c>
      <c r="G25" s="1" t="s">
        <v>325</v>
      </c>
      <c r="H25" s="34" t="s">
        <v>10</v>
      </c>
      <c r="I25" s="41" t="s">
        <v>368</v>
      </c>
      <c r="J25" s="9">
        <v>54</v>
      </c>
      <c r="K25" s="10">
        <v>0.46</v>
      </c>
      <c r="L25" s="11">
        <v>2.9999999999999997E-8</v>
      </c>
      <c r="M25" s="16" t="s">
        <v>133</v>
      </c>
      <c r="N25" s="12"/>
      <c r="O25" s="9" t="s">
        <v>370</v>
      </c>
      <c r="P25" s="9" t="s">
        <v>371</v>
      </c>
      <c r="Q25" s="99" t="s">
        <v>747</v>
      </c>
      <c r="R25" s="100" t="s">
        <v>769</v>
      </c>
      <c r="S25" s="9" t="s">
        <v>10</v>
      </c>
      <c r="T25" s="6"/>
      <c r="U25" s="9" t="s">
        <v>408</v>
      </c>
      <c r="V25" s="9" t="s">
        <v>409</v>
      </c>
      <c r="W25" s="12" t="s">
        <v>416</v>
      </c>
      <c r="X25" s="125" t="s">
        <v>909</v>
      </c>
      <c r="Y25" s="12" t="s">
        <v>418</v>
      </c>
    </row>
    <row r="26" spans="1:25" ht="16" x14ac:dyDescent="0.2">
      <c r="A26" s="23" t="s">
        <v>291</v>
      </c>
      <c r="B26" s="8" t="s">
        <v>87</v>
      </c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</row>
    <row r="27" spans="1:25" ht="48" x14ac:dyDescent="0.2">
      <c r="B27" s="7" t="s">
        <v>892</v>
      </c>
      <c r="C27" s="4" t="s">
        <v>19</v>
      </c>
      <c r="D27" s="13" t="s">
        <v>124</v>
      </c>
      <c r="E27" t="s">
        <v>63</v>
      </c>
      <c r="F27" t="s">
        <v>36</v>
      </c>
      <c r="G27" s="1" t="s">
        <v>62</v>
      </c>
      <c r="H27" s="9" t="s">
        <v>10</v>
      </c>
      <c r="I27" s="52" t="s">
        <v>297</v>
      </c>
      <c r="J27" s="9">
        <v>195</v>
      </c>
      <c r="K27" s="10">
        <v>0.27</v>
      </c>
      <c r="L27" s="11">
        <v>1E-50</v>
      </c>
      <c r="M27" s="16" t="s">
        <v>65</v>
      </c>
      <c r="N27" s="9"/>
      <c r="O27" s="9" t="s">
        <v>341</v>
      </c>
      <c r="P27" s="9" t="s">
        <v>341</v>
      </c>
      <c r="Q27" s="9" t="s">
        <v>775</v>
      </c>
      <c r="R27" s="2" t="s">
        <v>811</v>
      </c>
      <c r="S27" s="108" t="s">
        <v>10</v>
      </c>
      <c r="T27" s="6"/>
      <c r="U27">
        <v>7</v>
      </c>
      <c r="V27" t="s">
        <v>11</v>
      </c>
    </row>
    <row r="28" spans="1:25" ht="64" x14ac:dyDescent="0.2">
      <c r="B28" s="7" t="s">
        <v>292</v>
      </c>
      <c r="C28" s="4" t="s">
        <v>72</v>
      </c>
      <c r="D28" s="13" t="s">
        <v>124</v>
      </c>
      <c r="E28" t="s">
        <v>67</v>
      </c>
      <c r="F28" t="s">
        <v>36</v>
      </c>
      <c r="G28" s="1" t="s">
        <v>66</v>
      </c>
      <c r="H28" s="9" t="s">
        <v>10</v>
      </c>
      <c r="I28" s="25" t="s">
        <v>298</v>
      </c>
      <c r="J28" s="9">
        <v>137</v>
      </c>
      <c r="K28" s="10">
        <v>0.23</v>
      </c>
      <c r="L28" s="11">
        <v>4.0000000000000002E-33</v>
      </c>
      <c r="M28" s="16" t="s">
        <v>64</v>
      </c>
      <c r="N28" s="9"/>
      <c r="O28" s="9" t="s">
        <v>341</v>
      </c>
      <c r="P28" s="9" t="s">
        <v>343</v>
      </c>
      <c r="Q28" s="9" t="s">
        <v>776</v>
      </c>
      <c r="R28" s="2" t="s">
        <v>810</v>
      </c>
      <c r="S28" s="9" t="s">
        <v>10</v>
      </c>
      <c r="T28" s="6"/>
      <c r="U28">
        <v>7</v>
      </c>
      <c r="V28" t="s">
        <v>11</v>
      </c>
    </row>
    <row r="29" spans="1:25" ht="18" customHeight="1" x14ac:dyDescent="0.2">
      <c r="B29" s="18"/>
      <c r="C29" s="4" t="s">
        <v>77</v>
      </c>
      <c r="D29" s="13" t="s">
        <v>124</v>
      </c>
      <c r="E29" t="s">
        <v>76</v>
      </c>
      <c r="F29" t="s">
        <v>36</v>
      </c>
      <c r="G29" s="1" t="s">
        <v>68</v>
      </c>
      <c r="H29" t="s">
        <v>11</v>
      </c>
      <c r="T29" s="6"/>
    </row>
    <row r="30" spans="1:25" ht="16" x14ac:dyDescent="0.2">
      <c r="B30" s="7" t="s">
        <v>185</v>
      </c>
      <c r="C30" s="4" t="s">
        <v>184</v>
      </c>
      <c r="D30" s="13" t="s">
        <v>124</v>
      </c>
      <c r="E30" t="s">
        <v>78</v>
      </c>
      <c r="F30" t="s">
        <v>39</v>
      </c>
      <c r="G30" s="1" t="s">
        <v>79</v>
      </c>
      <c r="H30" t="s">
        <v>11</v>
      </c>
      <c r="T30" s="6"/>
    </row>
    <row r="31" spans="1:25" ht="16" x14ac:dyDescent="0.2">
      <c r="A31" s="23" t="s">
        <v>291</v>
      </c>
      <c r="B31" s="8" t="s">
        <v>37</v>
      </c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</row>
    <row r="32" spans="1:25" ht="48" x14ac:dyDescent="0.2">
      <c r="B32" s="7" t="s">
        <v>340</v>
      </c>
      <c r="C32" s="4" t="s">
        <v>85</v>
      </c>
      <c r="D32" s="13" t="s">
        <v>124</v>
      </c>
      <c r="E32" t="s">
        <v>70</v>
      </c>
      <c r="F32" t="s">
        <v>36</v>
      </c>
      <c r="G32" s="1" t="s">
        <v>71</v>
      </c>
      <c r="H32" s="9" t="s">
        <v>10</v>
      </c>
      <c r="I32" s="25" t="s">
        <v>297</v>
      </c>
      <c r="J32" s="9">
        <v>152</v>
      </c>
      <c r="K32" s="10">
        <v>0.32</v>
      </c>
      <c r="L32" s="11">
        <v>2.0000000000000001E-37</v>
      </c>
      <c r="M32" s="16" t="s">
        <v>65</v>
      </c>
      <c r="N32" s="9"/>
      <c r="O32" s="9" t="s">
        <v>344</v>
      </c>
      <c r="P32" s="9" t="s">
        <v>344</v>
      </c>
      <c r="Q32" s="9" t="s">
        <v>777</v>
      </c>
      <c r="R32" s="2" t="s">
        <v>811</v>
      </c>
      <c r="S32" s="108" t="s">
        <v>10</v>
      </c>
      <c r="T32" s="6"/>
      <c r="U32">
        <v>7</v>
      </c>
      <c r="V32" t="s">
        <v>11</v>
      </c>
    </row>
    <row r="33" spans="1:22" ht="48" x14ac:dyDescent="0.2">
      <c r="C33" s="4" t="s">
        <v>86</v>
      </c>
      <c r="D33" s="13" t="s">
        <v>124</v>
      </c>
      <c r="E33" t="s">
        <v>74</v>
      </c>
      <c r="F33" t="s">
        <v>36</v>
      </c>
      <c r="G33" s="1" t="s">
        <v>73</v>
      </c>
      <c r="H33" s="9" t="s">
        <v>10</v>
      </c>
      <c r="I33" s="25" t="s">
        <v>299</v>
      </c>
      <c r="J33" s="9">
        <v>276</v>
      </c>
      <c r="K33" s="10">
        <v>0.21</v>
      </c>
      <c r="L33" s="11">
        <v>4.9999999999999996E-25</v>
      </c>
      <c r="M33" s="16" t="s">
        <v>64</v>
      </c>
      <c r="N33" s="9"/>
      <c r="O33" s="9" t="s">
        <v>344</v>
      </c>
      <c r="P33" s="9" t="s">
        <v>348</v>
      </c>
      <c r="Q33" s="108" t="s">
        <v>778</v>
      </c>
      <c r="R33" s="2" t="s">
        <v>816</v>
      </c>
      <c r="S33" s="9" t="s">
        <v>10</v>
      </c>
      <c r="T33" s="6"/>
      <c r="U33">
        <v>7</v>
      </c>
      <c r="V33" t="s">
        <v>11</v>
      </c>
    </row>
    <row r="34" spans="1:22" ht="16" x14ac:dyDescent="0.2">
      <c r="C34" s="4" t="s">
        <v>172</v>
      </c>
      <c r="D34" s="13" t="s">
        <v>124</v>
      </c>
      <c r="E34" t="s">
        <v>69</v>
      </c>
      <c r="F34" t="s">
        <v>36</v>
      </c>
      <c r="G34" s="1" t="s">
        <v>75</v>
      </c>
      <c r="H34" t="s">
        <v>11</v>
      </c>
      <c r="T34" s="6"/>
    </row>
    <row r="35" spans="1:22" ht="16" x14ac:dyDescent="0.2">
      <c r="A35" s="29" t="s">
        <v>311</v>
      </c>
      <c r="B35" s="127" t="s">
        <v>915</v>
      </c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</row>
    <row r="36" spans="1:22" ht="51" x14ac:dyDescent="0.2">
      <c r="B36" s="7" t="s">
        <v>160</v>
      </c>
      <c r="C36" s="4" t="s">
        <v>157</v>
      </c>
      <c r="D36" s="13" t="s">
        <v>124</v>
      </c>
      <c r="E36" t="s">
        <v>191</v>
      </c>
      <c r="F36" t="s">
        <v>214</v>
      </c>
      <c r="G36" s="1" t="s">
        <v>190</v>
      </c>
      <c r="H36" s="9" t="s">
        <v>10</v>
      </c>
      <c r="I36" s="26" t="s">
        <v>300</v>
      </c>
      <c r="J36" s="9">
        <v>228</v>
      </c>
      <c r="K36" s="10">
        <v>0.37</v>
      </c>
      <c r="L36" s="11">
        <v>9.9999999999999997E-61</v>
      </c>
      <c r="M36" s="16" t="s">
        <v>192</v>
      </c>
      <c r="N36" s="9"/>
      <c r="O36" s="9" t="s">
        <v>341</v>
      </c>
      <c r="P36" s="9" t="s">
        <v>343</v>
      </c>
      <c r="Q36" s="108" t="s">
        <v>779</v>
      </c>
      <c r="R36" s="110" t="s">
        <v>812</v>
      </c>
      <c r="S36" s="108" t="s">
        <v>10</v>
      </c>
      <c r="T36" s="47" t="s">
        <v>410</v>
      </c>
      <c r="U36">
        <v>7</v>
      </c>
      <c r="V36" t="s">
        <v>11</v>
      </c>
    </row>
    <row r="37" spans="1:22" ht="34" x14ac:dyDescent="0.2">
      <c r="B37" s="7" t="s">
        <v>160</v>
      </c>
      <c r="C37" s="4" t="s">
        <v>158</v>
      </c>
      <c r="D37" s="13" t="s">
        <v>124</v>
      </c>
      <c r="E37" t="s">
        <v>194</v>
      </c>
      <c r="F37" t="s">
        <v>214</v>
      </c>
      <c r="G37" s="1" t="s">
        <v>193</v>
      </c>
      <c r="H37" s="9" t="s">
        <v>10</v>
      </c>
      <c r="I37" s="26" t="s">
        <v>301</v>
      </c>
      <c r="J37" s="9">
        <v>157</v>
      </c>
      <c r="K37" s="10">
        <v>0.27</v>
      </c>
      <c r="L37" s="11">
        <v>3.9999999999999997E-39</v>
      </c>
      <c r="M37" s="16" t="s">
        <v>195</v>
      </c>
      <c r="N37" s="9"/>
      <c r="O37" s="9" t="s">
        <v>341</v>
      </c>
      <c r="P37" s="9" t="s">
        <v>341</v>
      </c>
      <c r="Q37" s="9" t="s">
        <v>780</v>
      </c>
      <c r="R37" s="12" t="s">
        <v>813</v>
      </c>
      <c r="S37" s="108" t="s">
        <v>10</v>
      </c>
      <c r="T37" s="6"/>
      <c r="U37">
        <v>7</v>
      </c>
      <c r="V37" t="s">
        <v>11</v>
      </c>
    </row>
    <row r="38" spans="1:22" ht="68" x14ac:dyDescent="0.2">
      <c r="B38" s="7" t="s">
        <v>160</v>
      </c>
      <c r="C38" s="4" t="s">
        <v>159</v>
      </c>
      <c r="D38" s="13" t="s">
        <v>124</v>
      </c>
      <c r="E38" t="s">
        <v>197</v>
      </c>
      <c r="F38" t="s">
        <v>214</v>
      </c>
      <c r="G38" s="1" t="s">
        <v>196</v>
      </c>
      <c r="H38" s="9" t="s">
        <v>10</v>
      </c>
      <c r="I38" s="26" t="s">
        <v>302</v>
      </c>
      <c r="J38" s="9">
        <v>83.2</v>
      </c>
      <c r="K38" s="10">
        <v>0.33</v>
      </c>
      <c r="L38" s="11">
        <v>8.9999999999999999E-18</v>
      </c>
      <c r="M38" s="16" t="s">
        <v>198</v>
      </c>
      <c r="N38" s="9"/>
      <c r="O38" s="9" t="s">
        <v>341</v>
      </c>
      <c r="P38" s="9" t="s">
        <v>343</v>
      </c>
      <c r="Q38" s="9" t="s">
        <v>781</v>
      </c>
      <c r="R38" s="110" t="s">
        <v>814</v>
      </c>
      <c r="S38" s="108" t="s">
        <v>10</v>
      </c>
      <c r="T38" s="6"/>
      <c r="U38">
        <v>8</v>
      </c>
      <c r="V38" t="s">
        <v>11</v>
      </c>
    </row>
    <row r="39" spans="1:22" ht="16" x14ac:dyDescent="0.2">
      <c r="B39" s="7" t="s">
        <v>143</v>
      </c>
      <c r="C39" s="4" t="s">
        <v>83</v>
      </c>
      <c r="D39" s="13" t="s">
        <v>124</v>
      </c>
      <c r="E39" t="s">
        <v>81</v>
      </c>
      <c r="F39" t="s">
        <v>36</v>
      </c>
      <c r="G39" s="1" t="s">
        <v>80</v>
      </c>
      <c r="H39" t="s">
        <v>11</v>
      </c>
      <c r="T39" s="6"/>
    </row>
    <row r="40" spans="1:22" ht="51" x14ac:dyDescent="0.2">
      <c r="B40" s="7" t="s">
        <v>143</v>
      </c>
      <c r="C40" s="4" t="s">
        <v>82</v>
      </c>
      <c r="D40" s="13" t="s">
        <v>124</v>
      </c>
      <c r="E40" t="s">
        <v>84</v>
      </c>
      <c r="F40" t="s">
        <v>36</v>
      </c>
      <c r="G40" s="1" t="s">
        <v>135</v>
      </c>
      <c r="H40" s="9" t="s">
        <v>10</v>
      </c>
      <c r="I40" s="52" t="s">
        <v>297</v>
      </c>
      <c r="J40" s="9">
        <v>238</v>
      </c>
      <c r="K40" s="10">
        <v>0.31</v>
      </c>
      <c r="L40" s="11">
        <v>1.0000000000000001E-63</v>
      </c>
      <c r="M40" s="16" t="s">
        <v>65</v>
      </c>
      <c r="N40" s="9"/>
      <c r="O40" s="9" t="s">
        <v>344</v>
      </c>
      <c r="P40" s="9" t="s">
        <v>344</v>
      </c>
      <c r="Q40" s="108" t="s">
        <v>782</v>
      </c>
      <c r="R40" s="12" t="s">
        <v>817</v>
      </c>
      <c r="S40" s="108" t="s">
        <v>10</v>
      </c>
      <c r="T40" s="6"/>
      <c r="U40">
        <v>7</v>
      </c>
      <c r="V40" t="s">
        <v>11</v>
      </c>
    </row>
    <row r="41" spans="1:22" ht="48" x14ac:dyDescent="0.2">
      <c r="B41" s="7" t="s">
        <v>290</v>
      </c>
      <c r="C41" s="4" t="s">
        <v>338</v>
      </c>
      <c r="D41" s="13" t="s">
        <v>124</v>
      </c>
      <c r="E41" t="s">
        <v>88</v>
      </c>
      <c r="F41" t="s">
        <v>36</v>
      </c>
      <c r="G41" s="1" t="s">
        <v>134</v>
      </c>
      <c r="H41" s="9" t="s">
        <v>10</v>
      </c>
      <c r="I41" s="26" t="s">
        <v>303</v>
      </c>
      <c r="J41" s="9">
        <v>156</v>
      </c>
      <c r="K41" s="10">
        <v>0.22</v>
      </c>
      <c r="L41" s="11">
        <v>3E-11</v>
      </c>
      <c r="M41" s="16" t="s">
        <v>64</v>
      </c>
      <c r="N41" s="9"/>
      <c r="O41" s="9" t="s">
        <v>344</v>
      </c>
      <c r="P41" s="9" t="s">
        <v>348</v>
      </c>
      <c r="Q41" s="108" t="s">
        <v>783</v>
      </c>
      <c r="R41" s="2" t="s">
        <v>816</v>
      </c>
      <c r="S41" t="s">
        <v>11</v>
      </c>
      <c r="T41" s="6"/>
      <c r="U41">
        <v>7</v>
      </c>
      <c r="V41" t="s">
        <v>11</v>
      </c>
    </row>
    <row r="42" spans="1:22" ht="48" x14ac:dyDescent="0.2">
      <c r="B42" s="7" t="s">
        <v>290</v>
      </c>
      <c r="C42" s="4" t="s">
        <v>339</v>
      </c>
      <c r="D42" s="13" t="s">
        <v>124</v>
      </c>
      <c r="E42" t="s">
        <v>142</v>
      </c>
      <c r="F42" t="s">
        <v>36</v>
      </c>
      <c r="G42" s="1" t="s">
        <v>141</v>
      </c>
      <c r="H42" s="9" t="s">
        <v>10</v>
      </c>
      <c r="I42" s="26" t="s">
        <v>298</v>
      </c>
      <c r="J42" s="9">
        <v>84.3</v>
      </c>
      <c r="K42" s="10">
        <v>0.23</v>
      </c>
      <c r="L42" s="11">
        <v>4.0000000000000003E-17</v>
      </c>
      <c r="M42" s="16" t="s">
        <v>64</v>
      </c>
      <c r="N42" s="9"/>
      <c r="O42" s="9" t="s">
        <v>344</v>
      </c>
      <c r="P42" s="9" t="s">
        <v>348</v>
      </c>
      <c r="Q42" s="108" t="s">
        <v>784</v>
      </c>
      <c r="R42" s="2" t="s">
        <v>816</v>
      </c>
      <c r="S42" s="108" t="s">
        <v>10</v>
      </c>
      <c r="T42" s="6"/>
      <c r="U42">
        <v>7</v>
      </c>
      <c r="V42" t="s">
        <v>11</v>
      </c>
    </row>
    <row r="43" spans="1:22" ht="16" x14ac:dyDescent="0.2">
      <c r="B43" s="7" t="s">
        <v>422</v>
      </c>
      <c r="C43" s="4" t="s">
        <v>358</v>
      </c>
      <c r="D43" s="13" t="s">
        <v>124</v>
      </c>
      <c r="E43" t="s">
        <v>360</v>
      </c>
      <c r="F43" t="s">
        <v>359</v>
      </c>
      <c r="G43" s="1" t="s">
        <v>361</v>
      </c>
      <c r="H43" t="s">
        <v>11</v>
      </c>
      <c r="T43" s="6"/>
    </row>
    <row r="44" spans="1:22" ht="16" x14ac:dyDescent="0.2">
      <c r="B44" s="7" t="s">
        <v>165</v>
      </c>
      <c r="C44" s="4" t="s">
        <v>164</v>
      </c>
      <c r="D44" s="13" t="s">
        <v>124</v>
      </c>
      <c r="E44" t="s">
        <v>200</v>
      </c>
      <c r="F44" t="s">
        <v>187</v>
      </c>
      <c r="G44" s="1" t="s">
        <v>199</v>
      </c>
      <c r="H44" s="9" t="s">
        <v>10</v>
      </c>
      <c r="I44" s="26" t="s">
        <v>304</v>
      </c>
      <c r="J44" s="9">
        <v>46.6</v>
      </c>
      <c r="K44" s="10">
        <v>0.31</v>
      </c>
      <c r="L44" s="11">
        <v>6.9999999999999997E-7</v>
      </c>
      <c r="M44" s="16" t="s">
        <v>201</v>
      </c>
      <c r="N44" s="9"/>
      <c r="O44" s="9" t="s">
        <v>341</v>
      </c>
      <c r="P44" s="9" t="s">
        <v>343</v>
      </c>
      <c r="Q44" s="9" t="s">
        <v>785</v>
      </c>
      <c r="T44" s="6"/>
      <c r="U44">
        <v>6</v>
      </c>
      <c r="V44" t="s">
        <v>11</v>
      </c>
    </row>
    <row r="45" spans="1:22" ht="51" x14ac:dyDescent="0.2">
      <c r="B45" s="7" t="s">
        <v>143</v>
      </c>
      <c r="C45" s="4" t="s">
        <v>90</v>
      </c>
      <c r="D45" s="13" t="s">
        <v>124</v>
      </c>
      <c r="E45" t="s">
        <v>91</v>
      </c>
      <c r="F45" t="s">
        <v>36</v>
      </c>
      <c r="G45" s="1" t="s">
        <v>89</v>
      </c>
      <c r="H45" s="9" t="s">
        <v>10</v>
      </c>
      <c r="I45" s="26" t="s">
        <v>298</v>
      </c>
      <c r="J45" s="9">
        <v>293</v>
      </c>
      <c r="K45" s="10">
        <v>0.3</v>
      </c>
      <c r="L45" s="11">
        <v>7.9999999999999997E-80</v>
      </c>
      <c r="M45" s="16" t="s">
        <v>64</v>
      </c>
      <c r="N45" s="9"/>
      <c r="O45" s="9" t="s">
        <v>344</v>
      </c>
      <c r="P45" s="9" t="s">
        <v>348</v>
      </c>
      <c r="Q45" s="9" t="s">
        <v>786</v>
      </c>
      <c r="R45" s="12" t="s">
        <v>815</v>
      </c>
      <c r="S45" s="9" t="s">
        <v>10</v>
      </c>
      <c r="T45" s="6"/>
      <c r="U45">
        <v>7</v>
      </c>
      <c r="V45" t="s">
        <v>11</v>
      </c>
    </row>
    <row r="46" spans="1:22" ht="16" x14ac:dyDescent="0.2">
      <c r="B46" s="7" t="s">
        <v>165</v>
      </c>
      <c r="C46" s="4" t="s">
        <v>166</v>
      </c>
      <c r="D46" s="13" t="s">
        <v>124</v>
      </c>
      <c r="E46" t="s">
        <v>205</v>
      </c>
      <c r="F46" t="s">
        <v>214</v>
      </c>
      <c r="G46" s="1" t="s">
        <v>204</v>
      </c>
      <c r="H46" s="9" t="s">
        <v>10</v>
      </c>
      <c r="I46" s="26" t="s">
        <v>305</v>
      </c>
      <c r="J46" s="9">
        <v>65.900000000000006</v>
      </c>
      <c r="K46" s="10">
        <v>0.25</v>
      </c>
      <c r="L46" s="11">
        <v>3.9999999999999999E-12</v>
      </c>
      <c r="M46" s="16" t="s">
        <v>206</v>
      </c>
      <c r="N46" s="9"/>
      <c r="O46" s="9" t="s">
        <v>347</v>
      </c>
      <c r="P46" s="9" t="s">
        <v>343</v>
      </c>
      <c r="Q46" s="108" t="s">
        <v>787</v>
      </c>
      <c r="R46" t="s">
        <v>707</v>
      </c>
      <c r="S46" t="s">
        <v>11</v>
      </c>
      <c r="T46" s="6"/>
      <c r="U46">
        <v>7</v>
      </c>
      <c r="V46" t="s">
        <v>11</v>
      </c>
    </row>
    <row r="47" spans="1:22" ht="51" x14ac:dyDescent="0.2">
      <c r="B47" s="7" t="s">
        <v>165</v>
      </c>
      <c r="C47" s="4" t="s">
        <v>167</v>
      </c>
      <c r="D47" s="13" t="s">
        <v>124</v>
      </c>
      <c r="E47" t="s">
        <v>215</v>
      </c>
      <c r="F47" t="s">
        <v>214</v>
      </c>
      <c r="G47" s="1" t="s">
        <v>207</v>
      </c>
      <c r="H47" s="9" t="s">
        <v>10</v>
      </c>
      <c r="I47" s="26" t="s">
        <v>306</v>
      </c>
      <c r="J47" s="9">
        <v>303</v>
      </c>
      <c r="K47" s="10">
        <v>0.41</v>
      </c>
      <c r="L47" s="11">
        <v>4.0000000000000001E-83</v>
      </c>
      <c r="M47" s="16" t="s">
        <v>222</v>
      </c>
      <c r="N47" s="9"/>
      <c r="O47" s="9" t="s">
        <v>347</v>
      </c>
      <c r="P47" s="9" t="s">
        <v>347</v>
      </c>
      <c r="Q47" s="108" t="s">
        <v>788</v>
      </c>
      <c r="R47" s="110" t="s">
        <v>818</v>
      </c>
      <c r="S47" s="108" t="s">
        <v>10</v>
      </c>
      <c r="T47" s="6"/>
      <c r="U47">
        <v>4</v>
      </c>
      <c r="V47" t="s">
        <v>11</v>
      </c>
    </row>
    <row r="48" spans="1:22" ht="51" x14ac:dyDescent="0.2">
      <c r="B48" s="7" t="s">
        <v>165</v>
      </c>
      <c r="C48" s="4" t="s">
        <v>168</v>
      </c>
      <c r="D48" s="13" t="s">
        <v>124</v>
      </c>
      <c r="E48" t="s">
        <v>216</v>
      </c>
      <c r="F48" t="s">
        <v>214</v>
      </c>
      <c r="G48" s="1" t="s">
        <v>208</v>
      </c>
      <c r="H48" s="9" t="s">
        <v>10</v>
      </c>
      <c r="I48" s="27" t="s">
        <v>308</v>
      </c>
      <c r="J48" s="9">
        <v>58.5</v>
      </c>
      <c r="K48" s="10">
        <v>0.3</v>
      </c>
      <c r="L48" s="11">
        <v>6E-10</v>
      </c>
      <c r="M48" s="16" t="s">
        <v>221</v>
      </c>
      <c r="N48" s="9"/>
      <c r="O48" s="9" t="s">
        <v>341</v>
      </c>
      <c r="P48" s="9" t="s">
        <v>341</v>
      </c>
      <c r="Q48" s="108" t="s">
        <v>789</v>
      </c>
      <c r="R48" s="110" t="s">
        <v>819</v>
      </c>
      <c r="S48" s="108" t="s">
        <v>10</v>
      </c>
      <c r="T48" s="6"/>
      <c r="U48">
        <v>8</v>
      </c>
      <c r="V48" t="s">
        <v>11</v>
      </c>
    </row>
    <row r="49" spans="1:25" ht="51" x14ac:dyDescent="0.2">
      <c r="B49" s="7" t="s">
        <v>165</v>
      </c>
      <c r="C49" s="4" t="s">
        <v>169</v>
      </c>
      <c r="D49" s="13" t="s">
        <v>124</v>
      </c>
      <c r="E49" t="s">
        <v>217</v>
      </c>
      <c r="F49" t="s">
        <v>214</v>
      </c>
      <c r="G49" s="1" t="s">
        <v>209</v>
      </c>
      <c r="H49" s="9" t="s">
        <v>10</v>
      </c>
      <c r="I49" s="30" t="s">
        <v>307</v>
      </c>
      <c r="J49" s="9">
        <v>54.7</v>
      </c>
      <c r="K49" s="10">
        <v>0.32</v>
      </c>
      <c r="L49" s="11">
        <v>8.0000000000000005E-9</v>
      </c>
      <c r="M49" s="16" t="s">
        <v>224</v>
      </c>
      <c r="N49" s="9"/>
      <c r="O49" s="9" t="s">
        <v>347</v>
      </c>
      <c r="P49" s="9" t="s">
        <v>341</v>
      </c>
      <c r="Q49" s="108" t="s">
        <v>790</v>
      </c>
      <c r="R49" s="110" t="s">
        <v>820</v>
      </c>
      <c r="S49" s="108" t="s">
        <v>10</v>
      </c>
      <c r="T49" s="6"/>
      <c r="U49">
        <v>8</v>
      </c>
      <c r="V49" t="s">
        <v>11</v>
      </c>
    </row>
    <row r="50" spans="1:25" ht="68" x14ac:dyDescent="0.2">
      <c r="B50" s="7" t="s">
        <v>202</v>
      </c>
      <c r="C50" s="4" t="s">
        <v>212</v>
      </c>
      <c r="D50" s="13" t="s">
        <v>124</v>
      </c>
      <c r="E50" t="s">
        <v>218</v>
      </c>
      <c r="F50" t="s">
        <v>214</v>
      </c>
      <c r="G50" s="1" t="s">
        <v>213</v>
      </c>
      <c r="H50" s="9" t="s">
        <v>10</v>
      </c>
      <c r="I50" s="26" t="s">
        <v>309</v>
      </c>
      <c r="J50" s="9">
        <v>160</v>
      </c>
      <c r="K50" s="10">
        <v>0.48</v>
      </c>
      <c r="L50" s="11">
        <v>9.9999999999999993E-41</v>
      </c>
      <c r="M50" s="16" t="s">
        <v>223</v>
      </c>
      <c r="N50" s="9"/>
      <c r="O50" s="9" t="s">
        <v>347</v>
      </c>
      <c r="P50" s="9" t="s">
        <v>349</v>
      </c>
      <c r="Q50" s="108" t="s">
        <v>792</v>
      </c>
      <c r="R50" s="110" t="s">
        <v>821</v>
      </c>
      <c r="S50" s="108" t="s">
        <v>10</v>
      </c>
      <c r="T50" s="6"/>
      <c r="U50">
        <v>3</v>
      </c>
      <c r="V50" t="s">
        <v>11</v>
      </c>
    </row>
    <row r="51" spans="1:25" ht="16" x14ac:dyDescent="0.2">
      <c r="B51" s="7" t="s">
        <v>203</v>
      </c>
      <c r="C51" s="4" t="s">
        <v>170</v>
      </c>
      <c r="D51" s="13" t="s">
        <v>124</v>
      </c>
      <c r="E51" t="s">
        <v>219</v>
      </c>
      <c r="F51" t="s">
        <v>214</v>
      </c>
      <c r="G51" s="1" t="s">
        <v>210</v>
      </c>
      <c r="H51" t="s">
        <v>11</v>
      </c>
      <c r="T51" s="6"/>
    </row>
    <row r="52" spans="1:25" ht="51" x14ac:dyDescent="0.2">
      <c r="B52" s="7" t="s">
        <v>893</v>
      </c>
      <c r="C52" s="4" t="s">
        <v>171</v>
      </c>
      <c r="D52" s="13" t="s">
        <v>124</v>
      </c>
      <c r="E52" t="s">
        <v>220</v>
      </c>
      <c r="F52" t="s">
        <v>214</v>
      </c>
      <c r="G52" s="1" t="s">
        <v>211</v>
      </c>
      <c r="H52" s="9" t="s">
        <v>10</v>
      </c>
      <c r="I52" s="9" t="s">
        <v>225</v>
      </c>
      <c r="J52" s="9">
        <v>70.5</v>
      </c>
      <c r="K52" s="10">
        <v>0.47</v>
      </c>
      <c r="L52" s="11">
        <v>4E-14</v>
      </c>
      <c r="M52" s="16" t="s">
        <v>226</v>
      </c>
      <c r="N52" s="9"/>
      <c r="O52" s="9" t="s">
        <v>341</v>
      </c>
      <c r="P52" s="9" t="s">
        <v>341</v>
      </c>
      <c r="Q52" s="108" t="s">
        <v>793</v>
      </c>
      <c r="R52" s="110" t="s">
        <v>822</v>
      </c>
      <c r="S52" s="108" t="s">
        <v>10</v>
      </c>
      <c r="T52" s="6"/>
      <c r="U52">
        <v>10</v>
      </c>
      <c r="V52" t="s">
        <v>11</v>
      </c>
    </row>
    <row r="53" spans="1:25" ht="16" x14ac:dyDescent="0.2">
      <c r="A53" s="6" t="s">
        <v>30</v>
      </c>
      <c r="B53" s="47" t="s">
        <v>293</v>
      </c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</row>
    <row r="54" spans="1:25" ht="16" x14ac:dyDescent="0.2">
      <c r="B54" s="7" t="s">
        <v>294</v>
      </c>
      <c r="C54" s="4" t="s">
        <v>20</v>
      </c>
      <c r="D54" s="13" t="s">
        <v>124</v>
      </c>
      <c r="E54" t="s">
        <v>93</v>
      </c>
      <c r="F54" t="s">
        <v>36</v>
      </c>
      <c r="G54" s="1" t="s">
        <v>92</v>
      </c>
      <c r="H54" t="s">
        <v>11</v>
      </c>
      <c r="T54" s="6"/>
    </row>
    <row r="55" spans="1:25" ht="51" x14ac:dyDescent="0.2">
      <c r="B55" s="7" t="s">
        <v>144</v>
      </c>
      <c r="C55" s="4" t="s">
        <v>21</v>
      </c>
      <c r="D55" s="13" t="s">
        <v>124</v>
      </c>
      <c r="E55" t="s">
        <v>95</v>
      </c>
      <c r="F55" t="s">
        <v>36</v>
      </c>
      <c r="G55" s="1" t="s">
        <v>94</v>
      </c>
      <c r="H55" s="9" t="s">
        <v>10</v>
      </c>
      <c r="I55" s="36" t="s">
        <v>96</v>
      </c>
      <c r="J55" s="9">
        <v>98</v>
      </c>
      <c r="K55" s="10">
        <v>0.24</v>
      </c>
      <c r="L55" s="11">
        <v>8.0000000000000007E-5</v>
      </c>
      <c r="M55" s="16" t="s">
        <v>97</v>
      </c>
      <c r="N55" s="100" t="s">
        <v>744</v>
      </c>
      <c r="O55" s="9" t="s">
        <v>345</v>
      </c>
      <c r="P55" s="9" t="s">
        <v>341</v>
      </c>
      <c r="Q55" s="99" t="s">
        <v>738</v>
      </c>
      <c r="R55" s="100" t="s">
        <v>760</v>
      </c>
      <c r="S55" s="9" t="s">
        <v>10</v>
      </c>
      <c r="T55" s="6"/>
      <c r="U55">
        <v>3</v>
      </c>
      <c r="V55" t="s">
        <v>11</v>
      </c>
    </row>
    <row r="56" spans="1:25" ht="48" x14ac:dyDescent="0.2">
      <c r="B56" s="7" t="s">
        <v>145</v>
      </c>
      <c r="C56" s="4" t="s">
        <v>22</v>
      </c>
      <c r="D56" s="13" t="s">
        <v>124</v>
      </c>
      <c r="E56" t="s">
        <v>100</v>
      </c>
      <c r="F56" t="s">
        <v>36</v>
      </c>
      <c r="G56" s="1" t="s">
        <v>99</v>
      </c>
      <c r="H56" s="9" t="s">
        <v>10</v>
      </c>
      <c r="I56" s="12" t="s">
        <v>102</v>
      </c>
      <c r="J56" s="9">
        <v>157</v>
      </c>
      <c r="K56" s="10">
        <v>0.41</v>
      </c>
      <c r="L56" s="11">
        <v>6.0000000000000006E-39</v>
      </c>
      <c r="M56" s="16" t="s">
        <v>101</v>
      </c>
      <c r="N56" s="9"/>
      <c r="O56" s="9" t="s">
        <v>345</v>
      </c>
      <c r="P56" s="9" t="s">
        <v>342</v>
      </c>
      <c r="Q56" s="9" t="s">
        <v>739</v>
      </c>
      <c r="R56" s="2" t="s">
        <v>743</v>
      </c>
      <c r="S56" s="9" t="s">
        <v>10</v>
      </c>
      <c r="T56" s="6"/>
      <c r="U56">
        <v>1</v>
      </c>
      <c r="V56" t="s">
        <v>11</v>
      </c>
    </row>
    <row r="57" spans="1:25" ht="48" x14ac:dyDescent="0.2">
      <c r="B57" s="7" t="s">
        <v>145</v>
      </c>
      <c r="C57" s="4" t="s">
        <v>23</v>
      </c>
      <c r="D57" s="13" t="s">
        <v>124</v>
      </c>
      <c r="E57" t="s">
        <v>104</v>
      </c>
      <c r="F57" t="s">
        <v>36</v>
      </c>
      <c r="G57" s="1" t="s">
        <v>103</v>
      </c>
      <c r="H57" s="9" t="s">
        <v>10</v>
      </c>
      <c r="I57" s="12" t="s">
        <v>102</v>
      </c>
      <c r="J57" s="9">
        <v>170</v>
      </c>
      <c r="K57" s="10">
        <v>0.41</v>
      </c>
      <c r="L57" s="11">
        <v>3E-43</v>
      </c>
      <c r="M57" s="16" t="s">
        <v>101</v>
      </c>
      <c r="N57" s="9"/>
      <c r="O57" s="9" t="s">
        <v>346</v>
      </c>
      <c r="P57" s="9" t="s">
        <v>350</v>
      </c>
      <c r="Q57" s="9" t="s">
        <v>740</v>
      </c>
      <c r="R57" s="2" t="s">
        <v>743</v>
      </c>
      <c r="S57" s="9" t="s">
        <v>10</v>
      </c>
      <c r="T57" s="6"/>
      <c r="U57">
        <v>1</v>
      </c>
      <c r="V57" t="s">
        <v>11</v>
      </c>
    </row>
    <row r="58" spans="1:25" ht="16" x14ac:dyDescent="0.2">
      <c r="B58" s="7" t="s">
        <v>161</v>
      </c>
      <c r="C58" s="4" t="s">
        <v>173</v>
      </c>
      <c r="D58" s="13" t="s">
        <v>124</v>
      </c>
      <c r="E58" t="s">
        <v>110</v>
      </c>
      <c r="F58" t="s">
        <v>39</v>
      </c>
      <c r="G58" s="1" t="s">
        <v>109</v>
      </c>
      <c r="H58" t="s">
        <v>11</v>
      </c>
      <c r="T58" s="6"/>
    </row>
    <row r="59" spans="1:25" ht="16" x14ac:dyDescent="0.2">
      <c r="A59" s="6" t="s">
        <v>30</v>
      </c>
      <c r="B59" s="120" t="s">
        <v>903</v>
      </c>
      <c r="C59" s="6"/>
      <c r="D59" s="19"/>
      <c r="E59" s="6"/>
      <c r="F59" s="6"/>
      <c r="G59" s="6"/>
      <c r="H59" s="6"/>
      <c r="I59" s="20"/>
      <c r="J59" s="6"/>
      <c r="K59" s="21"/>
      <c r="L59" s="22"/>
      <c r="M59" s="6"/>
      <c r="N59" s="6"/>
      <c r="O59" s="6"/>
      <c r="P59" s="6"/>
      <c r="Q59" s="6"/>
      <c r="R59" s="6"/>
      <c r="S59" s="6"/>
      <c r="T59" s="6"/>
    </row>
    <row r="60" spans="1:25" ht="16" x14ac:dyDescent="0.2">
      <c r="B60" s="7" t="s">
        <v>288</v>
      </c>
      <c r="C60" s="4" t="s">
        <v>174</v>
      </c>
      <c r="D60" s="13" t="s">
        <v>124</v>
      </c>
      <c r="E60" t="s">
        <v>106</v>
      </c>
      <c r="F60" t="s">
        <v>287</v>
      </c>
      <c r="G60" s="1" t="s">
        <v>105</v>
      </c>
      <c r="H60" t="s">
        <v>11</v>
      </c>
      <c r="T60" s="6"/>
    </row>
    <row r="61" spans="1:25" ht="16" x14ac:dyDescent="0.2">
      <c r="B61" s="7" t="s">
        <v>289</v>
      </c>
      <c r="C61" s="4" t="s">
        <v>24</v>
      </c>
      <c r="D61" s="13" t="s">
        <v>124</v>
      </c>
      <c r="E61" t="s">
        <v>108</v>
      </c>
      <c r="F61" t="s">
        <v>36</v>
      </c>
      <c r="G61" s="1" t="s">
        <v>107</v>
      </c>
      <c r="H61" t="s">
        <v>11</v>
      </c>
      <c r="T61" s="6"/>
    </row>
    <row r="62" spans="1:25" ht="16" x14ac:dyDescent="0.2">
      <c r="A62" s="6" t="s">
        <v>30</v>
      </c>
      <c r="B62" s="47" t="s">
        <v>146</v>
      </c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</row>
    <row r="63" spans="1:25" ht="48" x14ac:dyDescent="0.2">
      <c r="B63" s="7" t="s">
        <v>902</v>
      </c>
      <c r="C63" s="4" t="s">
        <v>31</v>
      </c>
      <c r="D63" s="13" t="s">
        <v>124</v>
      </c>
      <c r="E63" t="s">
        <v>112</v>
      </c>
      <c r="F63" t="s">
        <v>34</v>
      </c>
      <c r="G63" s="1" t="s">
        <v>111</v>
      </c>
      <c r="H63" s="9" t="s">
        <v>10</v>
      </c>
      <c r="I63" s="42" t="s">
        <v>372</v>
      </c>
      <c r="J63" s="9">
        <v>122</v>
      </c>
      <c r="K63" s="10">
        <v>0.21</v>
      </c>
      <c r="L63" s="11">
        <v>9.9999999999999997E-29</v>
      </c>
      <c r="M63" s="16" t="s">
        <v>113</v>
      </c>
      <c r="N63" s="9" t="s">
        <v>375</v>
      </c>
      <c r="O63" s="9" t="s">
        <v>373</v>
      </c>
      <c r="P63" s="9" t="s">
        <v>374</v>
      </c>
      <c r="Q63" s="9" t="s">
        <v>741</v>
      </c>
      <c r="R63" s="2" t="s">
        <v>745</v>
      </c>
      <c r="S63" s="9" t="s">
        <v>10</v>
      </c>
      <c r="T63" s="6"/>
      <c r="U63" s="9" t="s">
        <v>411</v>
      </c>
      <c r="V63" s="9" t="s">
        <v>412</v>
      </c>
      <c r="W63" s="9">
        <v>0.43727952400000003</v>
      </c>
      <c r="X63" s="9">
        <v>1.1532511809999999</v>
      </c>
      <c r="Y63" s="9">
        <v>0.346581782</v>
      </c>
    </row>
    <row r="64" spans="1:25" ht="16" x14ac:dyDescent="0.2">
      <c r="A64" s="6" t="s">
        <v>30</v>
      </c>
      <c r="B64" s="35" t="s">
        <v>147</v>
      </c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</row>
    <row r="65" spans="1:25" ht="16" x14ac:dyDescent="0.2">
      <c r="B65" s="7" t="s">
        <v>162</v>
      </c>
      <c r="C65" s="4" t="s">
        <v>33</v>
      </c>
      <c r="D65" s="13" t="s">
        <v>124</v>
      </c>
      <c r="E65" t="s">
        <v>108</v>
      </c>
      <c r="F65" t="s">
        <v>34</v>
      </c>
      <c r="G65" s="1" t="s">
        <v>107</v>
      </c>
      <c r="H65" t="s">
        <v>11</v>
      </c>
      <c r="T65" s="6"/>
    </row>
    <row r="66" spans="1:25" ht="16" x14ac:dyDescent="0.2">
      <c r="B66" s="7" t="s">
        <v>163</v>
      </c>
      <c r="C66" s="4" t="s">
        <v>32</v>
      </c>
      <c r="D66" s="13" t="s">
        <v>124</v>
      </c>
      <c r="E66" t="s">
        <v>117</v>
      </c>
      <c r="F66" t="s">
        <v>34</v>
      </c>
      <c r="G66" s="1" t="s">
        <v>116</v>
      </c>
      <c r="H66" t="s">
        <v>11</v>
      </c>
      <c r="T66" s="6"/>
    </row>
    <row r="67" spans="1:25" ht="34" x14ac:dyDescent="0.2">
      <c r="A67" s="6" t="s">
        <v>14</v>
      </c>
      <c r="B67" s="122" t="s">
        <v>148</v>
      </c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</row>
    <row r="68" spans="1:25" ht="48" x14ac:dyDescent="0.2">
      <c r="B68" s="7" t="s">
        <v>894</v>
      </c>
      <c r="C68" s="4" t="s">
        <v>153</v>
      </c>
      <c r="D68" s="13" t="s">
        <v>124</v>
      </c>
      <c r="E68" t="s">
        <v>122</v>
      </c>
      <c r="F68" t="s">
        <v>39</v>
      </c>
      <c r="G68" s="1" t="s">
        <v>121</v>
      </c>
      <c r="H68" s="9" t="s">
        <v>10</v>
      </c>
      <c r="I68" s="121" t="s">
        <v>421</v>
      </c>
      <c r="J68" s="9">
        <v>134</v>
      </c>
      <c r="K68" s="10">
        <v>0.31</v>
      </c>
      <c r="L68" s="11">
        <v>2.0000000000000001E-32</v>
      </c>
      <c r="M68" s="16" t="s">
        <v>120</v>
      </c>
      <c r="N68" s="9"/>
      <c r="O68" s="9" t="s">
        <v>341</v>
      </c>
      <c r="P68" s="9" t="s">
        <v>342</v>
      </c>
      <c r="Q68" s="108" t="s">
        <v>795</v>
      </c>
      <c r="R68" s="2" t="s">
        <v>823</v>
      </c>
      <c r="S68" s="108" t="s">
        <v>10</v>
      </c>
      <c r="T68" s="47"/>
      <c r="U68" s="9">
        <v>7</v>
      </c>
      <c r="V68" s="9" t="s">
        <v>413</v>
      </c>
      <c r="W68" s="9">
        <v>0.70389796900000001</v>
      </c>
      <c r="X68" s="9">
        <v>2.3781895000000001E-2</v>
      </c>
      <c r="Y68" s="9">
        <v>-0.52258706500000007</v>
      </c>
    </row>
    <row r="69" spans="1:25" ht="48" x14ac:dyDescent="0.2">
      <c r="B69" s="7"/>
      <c r="C69" s="4" t="s">
        <v>154</v>
      </c>
      <c r="D69" s="13" t="s">
        <v>124</v>
      </c>
      <c r="E69" t="s">
        <v>119</v>
      </c>
      <c r="F69" t="s">
        <v>39</v>
      </c>
      <c r="G69" s="1" t="s">
        <v>118</v>
      </c>
      <c r="H69" s="9" t="s">
        <v>10</v>
      </c>
      <c r="I69" s="52" t="s">
        <v>421</v>
      </c>
      <c r="J69" s="9">
        <v>133</v>
      </c>
      <c r="K69" s="10">
        <v>0.3</v>
      </c>
      <c r="L69" s="11">
        <v>4.0000000000000002E-32</v>
      </c>
      <c r="M69" s="16" t="s">
        <v>120</v>
      </c>
      <c r="N69" s="9"/>
      <c r="O69" s="9" t="s">
        <v>344</v>
      </c>
      <c r="P69" s="9" t="s">
        <v>350</v>
      </c>
      <c r="Q69" s="9" t="s">
        <v>796</v>
      </c>
      <c r="R69" s="2" t="s">
        <v>823</v>
      </c>
      <c r="S69" s="108" t="s">
        <v>10</v>
      </c>
      <c r="T69" s="6"/>
      <c r="U69" s="9">
        <v>7</v>
      </c>
      <c r="V69" s="9" t="s">
        <v>413</v>
      </c>
      <c r="W69" s="9">
        <v>0.70389796900000001</v>
      </c>
      <c r="X69" s="9">
        <v>2.3781895000000001E-2</v>
      </c>
      <c r="Y69" s="9">
        <v>-0.52258706500000007</v>
      </c>
    </row>
    <row r="70" spans="1:25" ht="17" x14ac:dyDescent="0.2">
      <c r="A70" s="15" t="s">
        <v>155</v>
      </c>
      <c r="B70" s="15" t="s">
        <v>235</v>
      </c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</row>
    <row r="71" spans="1:25" ht="16" x14ac:dyDescent="0.2">
      <c r="C71" s="4" t="s">
        <v>156</v>
      </c>
      <c r="D71" s="13" t="s">
        <v>124</v>
      </c>
      <c r="E71" t="s">
        <v>239</v>
      </c>
      <c r="F71" t="s">
        <v>214</v>
      </c>
      <c r="G71" s="1" t="s">
        <v>231</v>
      </c>
      <c r="H71" t="s">
        <v>11</v>
      </c>
      <c r="T71" s="6"/>
    </row>
    <row r="72" spans="1:25" ht="32" x14ac:dyDescent="0.2">
      <c r="A72" s="2"/>
      <c r="C72" s="4" t="s">
        <v>227</v>
      </c>
      <c r="D72" s="13" t="s">
        <v>124</v>
      </c>
      <c r="E72" t="s">
        <v>236</v>
      </c>
      <c r="F72" t="s">
        <v>214</v>
      </c>
      <c r="G72" s="1" t="s">
        <v>230</v>
      </c>
      <c r="H72" s="9" t="s">
        <v>10</v>
      </c>
      <c r="I72" s="54" t="s">
        <v>237</v>
      </c>
      <c r="J72" s="9">
        <v>55.1</v>
      </c>
      <c r="K72" s="10">
        <v>0.28000000000000003</v>
      </c>
      <c r="L72" s="11">
        <v>2.9999999999999997E-8</v>
      </c>
      <c r="M72" s="16" t="s">
        <v>238</v>
      </c>
      <c r="N72" s="9"/>
      <c r="O72" s="9" t="s">
        <v>341</v>
      </c>
      <c r="P72" s="9" t="s">
        <v>341</v>
      </c>
      <c r="Q72" s="108" t="s">
        <v>797</v>
      </c>
      <c r="R72" s="2" t="s">
        <v>824</v>
      </c>
      <c r="S72" s="2" t="s">
        <v>11</v>
      </c>
      <c r="T72" s="6"/>
      <c r="U72">
        <v>7</v>
      </c>
      <c r="V72" t="s">
        <v>11</v>
      </c>
    </row>
    <row r="73" spans="1:25" ht="48" x14ac:dyDescent="0.2">
      <c r="C73" s="4" t="s">
        <v>229</v>
      </c>
      <c r="D73" s="13" t="s">
        <v>124</v>
      </c>
      <c r="E73" t="s">
        <v>232</v>
      </c>
      <c r="F73" t="s">
        <v>214</v>
      </c>
      <c r="G73" s="1" t="s">
        <v>228</v>
      </c>
      <c r="H73" s="9" t="s">
        <v>10</v>
      </c>
      <c r="I73" s="54" t="s">
        <v>234</v>
      </c>
      <c r="J73" s="9">
        <v>130</v>
      </c>
      <c r="K73" s="10">
        <v>0.28999999999999998</v>
      </c>
      <c r="L73" s="11">
        <v>1.0000000000000001E-30</v>
      </c>
      <c r="M73" s="16" t="s">
        <v>233</v>
      </c>
      <c r="N73" s="9"/>
      <c r="O73" s="9" t="s">
        <v>341</v>
      </c>
      <c r="P73" s="9" t="s">
        <v>341</v>
      </c>
      <c r="Q73" s="108" t="s">
        <v>798</v>
      </c>
      <c r="R73" s="2" t="s">
        <v>825</v>
      </c>
      <c r="S73" s="108" t="s">
        <v>10</v>
      </c>
      <c r="T73" s="6"/>
      <c r="U73">
        <v>6</v>
      </c>
      <c r="V73" t="s">
        <v>11</v>
      </c>
    </row>
    <row r="74" spans="1:25" ht="16" x14ac:dyDescent="0.2">
      <c r="A74" s="6" t="s">
        <v>12</v>
      </c>
      <c r="B74" s="17" t="s">
        <v>243</v>
      </c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</row>
    <row r="75" spans="1:25" ht="51" x14ac:dyDescent="0.2">
      <c r="B75" s="18" t="s">
        <v>895</v>
      </c>
      <c r="C75" s="4" t="s">
        <v>125</v>
      </c>
      <c r="D75" s="13" t="s">
        <v>124</v>
      </c>
      <c r="E75" t="s">
        <v>127</v>
      </c>
      <c r="F75" t="s">
        <v>39</v>
      </c>
      <c r="G75" s="1" t="s">
        <v>126</v>
      </c>
      <c r="H75" s="9" t="s">
        <v>10</v>
      </c>
      <c r="I75" s="9" t="s">
        <v>128</v>
      </c>
      <c r="J75" s="9">
        <v>259</v>
      </c>
      <c r="K75" s="10">
        <v>0.46</v>
      </c>
      <c r="L75" s="11">
        <v>6.9999999999999995E-70</v>
      </c>
      <c r="M75" s="16" t="s">
        <v>129</v>
      </c>
      <c r="N75" s="9"/>
      <c r="O75" s="9" t="s">
        <v>341</v>
      </c>
      <c r="P75" s="9" t="s">
        <v>341</v>
      </c>
      <c r="Q75" s="108" t="s">
        <v>799</v>
      </c>
      <c r="R75" s="110" t="s">
        <v>826</v>
      </c>
      <c r="S75" s="108" t="s">
        <v>10</v>
      </c>
      <c r="T75" s="6"/>
      <c r="U75">
        <v>2</v>
      </c>
      <c r="V75" t="s">
        <v>11</v>
      </c>
    </row>
    <row r="76" spans="1:25" ht="51" x14ac:dyDescent="0.2">
      <c r="B76" s="7" t="s">
        <v>242</v>
      </c>
      <c r="C76" s="4" t="s">
        <v>175</v>
      </c>
      <c r="D76" s="13" t="s">
        <v>124</v>
      </c>
      <c r="E76" t="s">
        <v>241</v>
      </c>
      <c r="F76" t="s">
        <v>214</v>
      </c>
      <c r="G76" s="1" t="s">
        <v>240</v>
      </c>
      <c r="H76" s="9" t="s">
        <v>10</v>
      </c>
      <c r="I76" s="36" t="s">
        <v>128</v>
      </c>
      <c r="J76" s="9">
        <v>171</v>
      </c>
      <c r="K76" s="10">
        <v>0.35</v>
      </c>
      <c r="L76" s="11">
        <v>2.0000000000000002E-43</v>
      </c>
      <c r="M76" s="16" t="s">
        <v>129</v>
      </c>
      <c r="N76" s="9"/>
      <c r="O76" s="9" t="s">
        <v>344</v>
      </c>
      <c r="P76" s="9" t="s">
        <v>344</v>
      </c>
      <c r="Q76" s="9" t="s">
        <v>800</v>
      </c>
      <c r="R76" s="12" t="s">
        <v>827</v>
      </c>
      <c r="S76" s="9" t="s">
        <v>10</v>
      </c>
      <c r="T76" s="6"/>
      <c r="U76">
        <v>2</v>
      </c>
      <c r="V76" t="s">
        <v>11</v>
      </c>
    </row>
    <row r="77" spans="1:25" ht="16" x14ac:dyDescent="0.2">
      <c r="A77" s="24" t="s">
        <v>295</v>
      </c>
      <c r="B77" s="35" t="s">
        <v>177</v>
      </c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</row>
    <row r="78" spans="1:25" ht="32" x14ac:dyDescent="0.2">
      <c r="B78" s="18" t="s">
        <v>186</v>
      </c>
      <c r="C78" s="4" t="s">
        <v>176</v>
      </c>
      <c r="D78" s="13" t="s">
        <v>124</v>
      </c>
      <c r="E78" t="s">
        <v>262</v>
      </c>
      <c r="F78" t="s">
        <v>214</v>
      </c>
      <c r="G78" s="1" t="s">
        <v>261</v>
      </c>
      <c r="H78" s="9" t="s">
        <v>10</v>
      </c>
      <c r="I78" s="43" t="s">
        <v>376</v>
      </c>
      <c r="J78" s="9">
        <v>41.6</v>
      </c>
      <c r="K78" s="10">
        <v>0.19</v>
      </c>
      <c r="L78" s="11">
        <v>2.0000000000000001E-4</v>
      </c>
      <c r="M78" s="16" t="s">
        <v>263</v>
      </c>
      <c r="N78" s="9"/>
      <c r="O78" s="9" t="s">
        <v>341</v>
      </c>
      <c r="P78" s="9" t="s">
        <v>347</v>
      </c>
      <c r="Q78" s="9" t="s">
        <v>801</v>
      </c>
      <c r="R78" s="2" t="s">
        <v>707</v>
      </c>
      <c r="S78" s="2" t="s">
        <v>11</v>
      </c>
      <c r="T78" s="6"/>
      <c r="U78">
        <v>3</v>
      </c>
      <c r="V78" t="s">
        <v>11</v>
      </c>
    </row>
    <row r="79" spans="1:25" ht="32" x14ac:dyDescent="0.2">
      <c r="B79" s="18" t="s">
        <v>296</v>
      </c>
      <c r="C79" s="4" t="s">
        <v>257</v>
      </c>
      <c r="D79" s="13" t="s">
        <v>124</v>
      </c>
      <c r="E79" t="s">
        <v>258</v>
      </c>
      <c r="F79" t="s">
        <v>214</v>
      </c>
      <c r="G79" s="1" t="s">
        <v>259</v>
      </c>
      <c r="H79" s="9" t="s">
        <v>10</v>
      </c>
      <c r="I79" s="43" t="s">
        <v>377</v>
      </c>
      <c r="J79" s="9">
        <v>75.099999999999994</v>
      </c>
      <c r="K79" s="10">
        <v>0.24</v>
      </c>
      <c r="L79" s="11">
        <v>2E-14</v>
      </c>
      <c r="M79" s="16" t="s">
        <v>260</v>
      </c>
      <c r="N79" s="9"/>
      <c r="O79" s="9" t="s">
        <v>341</v>
      </c>
      <c r="P79" s="9" t="s">
        <v>341</v>
      </c>
      <c r="Q79" s="108" t="s">
        <v>802</v>
      </c>
      <c r="R79" s="2" t="s">
        <v>828</v>
      </c>
      <c r="S79" s="2" t="s">
        <v>11</v>
      </c>
      <c r="T79" s="6"/>
      <c r="U79">
        <v>4</v>
      </c>
      <c r="V79" t="s">
        <v>11</v>
      </c>
    </row>
    <row r="80" spans="1:25" ht="32" x14ac:dyDescent="0.2">
      <c r="B80" s="7" t="s">
        <v>896</v>
      </c>
      <c r="C80" s="4" t="s">
        <v>256</v>
      </c>
      <c r="D80" s="13" t="s">
        <v>124</v>
      </c>
      <c r="E80" t="s">
        <v>254</v>
      </c>
      <c r="F80" t="s">
        <v>214</v>
      </c>
      <c r="G80" s="1" t="s">
        <v>253</v>
      </c>
      <c r="H80" s="9" t="s">
        <v>10</v>
      </c>
      <c r="I80" s="43" t="s">
        <v>378</v>
      </c>
      <c r="J80" s="9">
        <v>41.6</v>
      </c>
      <c r="K80" s="10">
        <v>0.26</v>
      </c>
      <c r="L80" s="11">
        <v>2.9999999999999997E-4</v>
      </c>
      <c r="M80" s="16" t="s">
        <v>255</v>
      </c>
      <c r="N80" s="9"/>
      <c r="O80" s="9" t="s">
        <v>341</v>
      </c>
      <c r="P80" s="9" t="s">
        <v>343</v>
      </c>
      <c r="Q80" s="108" t="s">
        <v>803</v>
      </c>
      <c r="R80" s="2" t="s">
        <v>829</v>
      </c>
      <c r="S80" s="2" t="s">
        <v>11</v>
      </c>
      <c r="T80" s="47"/>
      <c r="U80">
        <v>9</v>
      </c>
      <c r="V80" t="s">
        <v>11</v>
      </c>
    </row>
    <row r="81" spans="1:25" ht="32" x14ac:dyDescent="0.2">
      <c r="B81" s="7" t="s">
        <v>896</v>
      </c>
      <c r="C81" s="4" t="s">
        <v>248</v>
      </c>
      <c r="D81" s="13" t="s">
        <v>124</v>
      </c>
      <c r="E81" t="s">
        <v>249</v>
      </c>
      <c r="F81" t="s">
        <v>214</v>
      </c>
      <c r="G81" s="1" t="s">
        <v>251</v>
      </c>
      <c r="H81" s="9" t="s">
        <v>10</v>
      </c>
      <c r="I81" s="56" t="s">
        <v>379</v>
      </c>
      <c r="J81" s="9">
        <v>50.8</v>
      </c>
      <c r="K81" s="10">
        <v>0.18</v>
      </c>
      <c r="L81" s="11">
        <v>3.9999999999999998E-7</v>
      </c>
      <c r="M81" s="16" t="s">
        <v>252</v>
      </c>
      <c r="N81" s="9"/>
      <c r="O81" s="9" t="s">
        <v>345</v>
      </c>
      <c r="P81" s="9" t="s">
        <v>342</v>
      </c>
      <c r="Q81" s="108" t="s">
        <v>804</v>
      </c>
      <c r="R81" s="2" t="s">
        <v>828</v>
      </c>
      <c r="S81" s="2" t="s">
        <v>11</v>
      </c>
      <c r="T81" s="6"/>
      <c r="U81" s="9">
        <v>9</v>
      </c>
      <c r="V81" s="9" t="s">
        <v>407</v>
      </c>
      <c r="W81" s="9">
        <v>0.45591078200000001</v>
      </c>
      <c r="X81" s="9">
        <v>0.8905392820000001</v>
      </c>
      <c r="Y81" s="9">
        <v>0.11274336</v>
      </c>
    </row>
    <row r="82" spans="1:25" ht="32" x14ac:dyDescent="0.2">
      <c r="B82" s="7" t="s">
        <v>896</v>
      </c>
      <c r="C82" s="4" t="s">
        <v>245</v>
      </c>
      <c r="D82" s="13" t="s">
        <v>124</v>
      </c>
      <c r="E82" t="s">
        <v>247</v>
      </c>
      <c r="F82" t="s">
        <v>214</v>
      </c>
      <c r="G82" s="1" t="s">
        <v>246</v>
      </c>
      <c r="H82" s="9" t="s">
        <v>10</v>
      </c>
      <c r="I82" s="43" t="s">
        <v>380</v>
      </c>
      <c r="J82" s="9">
        <v>118</v>
      </c>
      <c r="K82" s="10">
        <v>0.25</v>
      </c>
      <c r="L82" s="11">
        <v>3.0000000000000001E-27</v>
      </c>
      <c r="M82" s="16" t="s">
        <v>250</v>
      </c>
      <c r="N82" s="9"/>
      <c r="O82" s="9" t="s">
        <v>341</v>
      </c>
      <c r="P82" s="9" t="s">
        <v>347</v>
      </c>
      <c r="Q82" s="108" t="s">
        <v>805</v>
      </c>
      <c r="R82" s="2" t="s">
        <v>829</v>
      </c>
      <c r="S82" s="12" t="s">
        <v>10</v>
      </c>
      <c r="T82" s="6"/>
      <c r="U82">
        <v>9</v>
      </c>
      <c r="V82" t="s">
        <v>11</v>
      </c>
    </row>
    <row r="83" spans="1:25" ht="16" x14ac:dyDescent="0.2">
      <c r="A83" s="45" t="s">
        <v>183</v>
      </c>
      <c r="B83" s="44" t="s">
        <v>183</v>
      </c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</row>
    <row r="84" spans="1:25" ht="51" x14ac:dyDescent="0.2">
      <c r="B84" s="7" t="s">
        <v>897</v>
      </c>
      <c r="C84" s="4" t="s">
        <v>178</v>
      </c>
      <c r="D84" s="13" t="s">
        <v>124</v>
      </c>
      <c r="E84" t="s">
        <v>272</v>
      </c>
      <c r="F84" t="s">
        <v>36</v>
      </c>
      <c r="G84" s="1" t="s">
        <v>264</v>
      </c>
      <c r="H84" s="9" t="s">
        <v>10</v>
      </c>
      <c r="I84" s="9" t="s">
        <v>273</v>
      </c>
      <c r="J84" s="9">
        <v>512</v>
      </c>
      <c r="K84" s="10">
        <v>0.56000000000000005</v>
      </c>
      <c r="L84" s="11">
        <v>1E-146</v>
      </c>
      <c r="M84" s="16" t="s">
        <v>274</v>
      </c>
      <c r="N84" s="9"/>
      <c r="O84" s="9" t="s">
        <v>341</v>
      </c>
      <c r="P84" s="9" t="s">
        <v>341</v>
      </c>
      <c r="Q84" s="9" t="s">
        <v>806</v>
      </c>
      <c r="R84" s="12" t="s">
        <v>830</v>
      </c>
      <c r="S84" s="12" t="s">
        <v>10</v>
      </c>
      <c r="T84" s="6"/>
      <c r="U84" s="9">
        <v>7</v>
      </c>
      <c r="V84" s="9" t="s">
        <v>414</v>
      </c>
      <c r="W84" s="9">
        <v>1.1140131</v>
      </c>
      <c r="X84" s="9">
        <v>-0.34316013100000003</v>
      </c>
      <c r="Y84" s="9">
        <v>-1.219641888</v>
      </c>
    </row>
    <row r="85" spans="1:25" ht="85" x14ac:dyDescent="0.2">
      <c r="B85" s="7" t="s">
        <v>898</v>
      </c>
      <c r="C85" s="4" t="s">
        <v>188</v>
      </c>
      <c r="D85" s="13" t="s">
        <v>124</v>
      </c>
      <c r="E85" t="s">
        <v>275</v>
      </c>
      <c r="F85" t="s">
        <v>36</v>
      </c>
      <c r="G85" s="1" t="s">
        <v>265</v>
      </c>
      <c r="H85" s="9" t="s">
        <v>10</v>
      </c>
      <c r="I85" s="9" t="s">
        <v>276</v>
      </c>
      <c r="J85" s="9">
        <v>94</v>
      </c>
      <c r="K85" s="10">
        <v>0.41</v>
      </c>
      <c r="L85" s="11">
        <v>4.9999999999999997E-21</v>
      </c>
      <c r="M85" s="16" t="s">
        <v>277</v>
      </c>
      <c r="N85" s="12" t="s">
        <v>369</v>
      </c>
      <c r="O85" s="9" t="s">
        <v>341</v>
      </c>
      <c r="P85" s="9" t="s">
        <v>341</v>
      </c>
      <c r="Q85" s="9" t="s">
        <v>807</v>
      </c>
      <c r="R85" s="12" t="s">
        <v>831</v>
      </c>
      <c r="S85" s="12" t="s">
        <v>10</v>
      </c>
      <c r="T85" s="6"/>
      <c r="U85" s="9">
        <v>7</v>
      </c>
      <c r="V85" s="9" t="s">
        <v>414</v>
      </c>
      <c r="W85" s="9">
        <v>0.92060840200000005</v>
      </c>
      <c r="X85" s="9">
        <v>-0.74480238500000007</v>
      </c>
      <c r="Y85" s="9">
        <v>-1.5872209590000002</v>
      </c>
    </row>
    <row r="86" spans="1:25" ht="16" x14ac:dyDescent="0.2">
      <c r="B86" s="7" t="s">
        <v>352</v>
      </c>
      <c r="C86" s="4" t="s">
        <v>179</v>
      </c>
      <c r="D86" s="13" t="s">
        <v>124</v>
      </c>
      <c r="E86" t="s">
        <v>278</v>
      </c>
      <c r="F86" t="s">
        <v>36</v>
      </c>
      <c r="G86" s="1" t="s">
        <v>266</v>
      </c>
      <c r="H86" t="s">
        <v>11</v>
      </c>
      <c r="T86" s="6"/>
    </row>
    <row r="87" spans="1:25" ht="16" x14ac:dyDescent="0.2">
      <c r="B87" s="7" t="s">
        <v>899</v>
      </c>
      <c r="C87" s="4" t="s">
        <v>271</v>
      </c>
      <c r="D87" s="13" t="s">
        <v>124</v>
      </c>
      <c r="E87" t="s">
        <v>286</v>
      </c>
      <c r="F87" t="s">
        <v>36</v>
      </c>
      <c r="G87" s="1" t="s">
        <v>267</v>
      </c>
      <c r="H87" t="s">
        <v>11</v>
      </c>
      <c r="T87" s="6"/>
    </row>
    <row r="88" spans="1:25" ht="51" x14ac:dyDescent="0.2">
      <c r="B88" s="7" t="s">
        <v>900</v>
      </c>
      <c r="C88" s="4" t="s">
        <v>180</v>
      </c>
      <c r="D88" s="13" t="s">
        <v>124</v>
      </c>
      <c r="E88" t="s">
        <v>280</v>
      </c>
      <c r="F88" t="s">
        <v>36</v>
      </c>
      <c r="G88" s="1" t="s">
        <v>268</v>
      </c>
      <c r="H88" s="9" t="s">
        <v>10</v>
      </c>
      <c r="I88" s="54" t="s">
        <v>282</v>
      </c>
      <c r="J88" s="9">
        <v>147</v>
      </c>
      <c r="K88" s="10">
        <v>0.26</v>
      </c>
      <c r="L88" s="11">
        <v>9.9999999999999994E-37</v>
      </c>
      <c r="M88" s="16" t="s">
        <v>279</v>
      </c>
      <c r="N88" s="9"/>
      <c r="O88" s="9" t="s">
        <v>347</v>
      </c>
      <c r="P88" s="9" t="s">
        <v>341</v>
      </c>
      <c r="Q88" s="108" t="s">
        <v>808</v>
      </c>
      <c r="R88" s="110" t="s">
        <v>832</v>
      </c>
      <c r="S88" s="108" t="s">
        <v>10</v>
      </c>
      <c r="T88" s="6"/>
      <c r="U88">
        <v>10</v>
      </c>
      <c r="V88" t="s">
        <v>11</v>
      </c>
    </row>
    <row r="89" spans="1:25" ht="48" x14ac:dyDescent="0.2">
      <c r="B89" s="7" t="s">
        <v>900</v>
      </c>
      <c r="C89" s="4" t="s">
        <v>181</v>
      </c>
      <c r="D89" s="13" t="s">
        <v>124</v>
      </c>
      <c r="E89" t="s">
        <v>281</v>
      </c>
      <c r="F89" t="s">
        <v>36</v>
      </c>
      <c r="G89" s="1" t="s">
        <v>269</v>
      </c>
      <c r="H89" s="9" t="s">
        <v>10</v>
      </c>
      <c r="I89" s="36" t="s">
        <v>283</v>
      </c>
      <c r="J89" s="9">
        <v>95.1</v>
      </c>
      <c r="K89" s="10">
        <v>0.28999999999999998</v>
      </c>
      <c r="L89" s="11">
        <v>1.9999999999999999E-20</v>
      </c>
      <c r="M89" s="16" t="s">
        <v>284</v>
      </c>
      <c r="N89" s="9"/>
      <c r="O89" s="9" t="s">
        <v>347</v>
      </c>
      <c r="P89" s="9" t="s">
        <v>342</v>
      </c>
      <c r="Q89" s="108" t="s">
        <v>809</v>
      </c>
      <c r="R89" s="2" t="s">
        <v>833</v>
      </c>
      <c r="S89" s="108" t="s">
        <v>10</v>
      </c>
      <c r="T89" s="6"/>
      <c r="U89">
        <v>9</v>
      </c>
      <c r="V89" t="s">
        <v>11</v>
      </c>
    </row>
    <row r="90" spans="1:25" ht="16" x14ac:dyDescent="0.2">
      <c r="B90" s="7" t="s">
        <v>900</v>
      </c>
      <c r="C90" s="4" t="s">
        <v>182</v>
      </c>
      <c r="D90" s="13" t="s">
        <v>124</v>
      </c>
      <c r="E90" t="s">
        <v>285</v>
      </c>
      <c r="F90" t="s">
        <v>36</v>
      </c>
      <c r="G90" s="1" t="s">
        <v>270</v>
      </c>
      <c r="H90" t="s">
        <v>11</v>
      </c>
      <c r="T90" s="6"/>
    </row>
    <row r="91" spans="1:25" ht="16" x14ac:dyDescent="0.2">
      <c r="A91" s="89" t="s">
        <v>183</v>
      </c>
      <c r="B91" s="119" t="s">
        <v>901</v>
      </c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</row>
    <row r="92" spans="1:25" ht="16" x14ac:dyDescent="0.2">
      <c r="B92" s="7"/>
      <c r="C92" s="4" t="s">
        <v>383</v>
      </c>
      <c r="D92" t="s">
        <v>384</v>
      </c>
      <c r="E92" t="s">
        <v>385</v>
      </c>
      <c r="F92" t="s">
        <v>382</v>
      </c>
      <c r="G92" s="1" t="s">
        <v>381</v>
      </c>
      <c r="H92" t="s">
        <v>11</v>
      </c>
      <c r="T92" s="6"/>
    </row>
    <row r="93" spans="1:25" x14ac:dyDescent="0.2">
      <c r="B93" s="7"/>
    </row>
    <row r="94" spans="1:25" x14ac:dyDescent="0.2">
      <c r="B94" s="7" t="s">
        <v>791</v>
      </c>
      <c r="C94">
        <f>COUNTIF(C1:C92,"*")</f>
        <v>74</v>
      </c>
    </row>
    <row r="104" spans="1:1" x14ac:dyDescent="0.2">
      <c r="A104" t="s">
        <v>415</v>
      </c>
    </row>
  </sheetData>
  <phoneticPr fontId="46" type="noConversion"/>
  <hyperlinks>
    <hyperlink ref="G5" r:id="rId1" xr:uid="{CE8EE581-A395-904B-9EF0-B890B184ABD8}"/>
    <hyperlink ref="G9" r:id="rId2" xr:uid="{14C70E18-4E2F-D14C-BAD6-6407FA5CB7D9}"/>
    <hyperlink ref="G23" r:id="rId3" xr:uid="{934E32E3-E24D-5B44-A2B8-2E8B62F5E3B4}"/>
    <hyperlink ref="G12" r:id="rId4" xr:uid="{11464FF5-D06F-364D-A849-B23C61C7F328}"/>
    <hyperlink ref="G6" r:id="rId5" xr:uid="{C47F62A5-285A-C74A-A248-6C5D05BA9C29}"/>
    <hyperlink ref="G7" r:id="rId6" xr:uid="{C6D6F037-50DF-244B-8187-75FC264BA271}"/>
    <hyperlink ref="G8" r:id="rId7" xr:uid="{F81CE48B-E1F2-8348-A4D3-2A5B7472D321}"/>
    <hyperlink ref="G10" r:id="rId8" xr:uid="{0DD4C950-1BE6-1043-B97E-7B099FA2FB6E}"/>
    <hyperlink ref="G11" r:id="rId9" xr:uid="{8C637997-2960-0D41-AB93-8F05ED7DD2DF}"/>
    <hyperlink ref="M27" r:id="rId10" xr:uid="{3A84B79F-F303-354E-9E0F-E50E1B9C55A8}"/>
    <hyperlink ref="G27" r:id="rId11" xr:uid="{344B774A-3403-9946-8DB8-125EF0E509B9}"/>
    <hyperlink ref="G29" r:id="rId12" xr:uid="{E6E394CC-D0CE-B941-B582-603D10678FCF}"/>
    <hyperlink ref="G32" r:id="rId13" xr:uid="{33CC6431-E14E-CF4A-A13F-D2228CD82874}"/>
    <hyperlink ref="M32" r:id="rId14" xr:uid="{624CB913-EE11-3C4B-8BC4-26127159EDE2}"/>
    <hyperlink ref="G45" r:id="rId15" xr:uid="{D38E2D33-2558-D448-981C-3293479EC10C}"/>
    <hyperlink ref="G54" r:id="rId16" xr:uid="{A9F0347F-A14F-7B49-943C-1DE4E7383B4F}"/>
    <hyperlink ref="G56" r:id="rId17" xr:uid="{29830460-26FD-D04E-A099-0A3776E515FE}"/>
    <hyperlink ref="G57" r:id="rId18" xr:uid="{E19F7AA9-E5C9-874C-92FD-143CAF283DA9}"/>
    <hyperlink ref="G60" r:id="rId19" xr:uid="{A869CFD9-33B9-E040-8AA2-CF3FAACB1593}"/>
    <hyperlink ref="G66" r:id="rId20" xr:uid="{D1C31578-7286-534F-BDC4-547C3556E965}"/>
    <hyperlink ref="G69" r:id="rId21" xr:uid="{D8E0889D-934D-CD42-8AAE-C81AF5AD6DA1}"/>
    <hyperlink ref="G22" r:id="rId22" xr:uid="{86C907AF-2E56-B74A-878F-315D74D7DA7B}"/>
    <hyperlink ref="G33" r:id="rId23" xr:uid="{B404C6A7-0BB4-2747-96D3-7B000AA91C81}"/>
    <hyperlink ref="G34" r:id="rId24" xr:uid="{33DD1A36-4884-5F46-AD49-26237C2112D6}"/>
    <hyperlink ref="G30" r:id="rId25" xr:uid="{438EE42D-F0E4-FF43-8BD9-50DABFD568A6}"/>
    <hyperlink ref="G39" r:id="rId26" xr:uid="{265F749D-C74E-9B44-90AD-B00660BBFF74}"/>
    <hyperlink ref="G55" r:id="rId27" xr:uid="{E2D562B9-48E5-F04A-AA67-E6882DF9AB4B}"/>
    <hyperlink ref="G61" r:id="rId28" xr:uid="{C6586BB8-46AD-7A46-B13D-D54AECE71DE7}"/>
    <hyperlink ref="G58" r:id="rId29" xr:uid="{057B2613-BB9A-1848-9735-A01631820393}"/>
    <hyperlink ref="G63" r:id="rId30" xr:uid="{6C4A4786-5466-DD4C-A78C-BE3B369AD96B}"/>
    <hyperlink ref="G75" r:id="rId31" xr:uid="{C08B2544-0D17-EE40-A095-C9E181F6CE3E}"/>
    <hyperlink ref="G65" r:id="rId32" xr:uid="{7028A178-CEA1-5044-9ACE-25781BD27564}"/>
    <hyperlink ref="M25" r:id="rId33" xr:uid="{3AFDC246-9E3A-E048-BCA1-59EF01F4A97E}"/>
    <hyperlink ref="G40" r:id="rId34" xr:uid="{4D0791FA-8992-9146-A33C-5ABE03E6162E}"/>
    <hyperlink ref="G41" r:id="rId35" xr:uid="{3FF0EA90-0E97-0746-A495-94A07D9C24E6}"/>
    <hyperlink ref="E18" r:id="rId36" display="https://www.genome.jp/dbget-bin/www_bget?hna:Hneap_0920" xr:uid="{090A0AC0-51BB-D544-8F75-2673513D0A4E}"/>
    <hyperlink ref="G42" r:id="rId37" xr:uid="{B345C62D-10F1-E94F-A6E2-E4849A625BD1}"/>
    <hyperlink ref="G68" r:id="rId38" xr:uid="{F66AF471-B214-4C4A-AF64-E47A95562B01}"/>
    <hyperlink ref="E16" r:id="rId39" display="https://www.genome.jp/dbget-bin/www_bget?hna:Hneap_0918" xr:uid="{CB28DEB4-1E95-C846-B16A-E3A4BF85B975}"/>
    <hyperlink ref="M56" r:id="rId40" xr:uid="{C6A1F830-A487-2B48-947F-51527EF60BE8}"/>
    <hyperlink ref="G52" r:id="rId41" xr:uid="{AFFB6B5D-EF77-B441-8546-6E70D36C247C}"/>
    <hyperlink ref="G4" r:id="rId42" xr:uid="{5460A218-69DF-4448-9565-E1BEBF40F56C}"/>
    <hyperlink ref="G36" r:id="rId43" xr:uid="{E4CAF0F5-E297-B240-9FBF-B4DFD386BE3F}"/>
    <hyperlink ref="G37" r:id="rId44" xr:uid="{B6A29FA8-2705-4F49-9C51-AA2F61EBA7CF}"/>
    <hyperlink ref="G38" r:id="rId45" xr:uid="{F471CCB0-365F-7E4E-87A2-6A73964749F5}"/>
    <hyperlink ref="G44" r:id="rId46" xr:uid="{25659DE2-D6B3-774D-A699-125DAAD2397F}"/>
    <hyperlink ref="G46" r:id="rId47" xr:uid="{98E05C43-C7CE-3146-9E0A-7F76A35A30F5}"/>
    <hyperlink ref="G47" r:id="rId48" xr:uid="{67ADF413-12B6-3A43-AB72-B171BAB7A126}"/>
    <hyperlink ref="G48" r:id="rId49" xr:uid="{6F88FD4C-6C4C-874E-9F80-FC7CC37242DF}"/>
    <hyperlink ref="G49" r:id="rId50" xr:uid="{5FF758F3-523F-F347-B3C5-35A468DDC659}"/>
    <hyperlink ref="G50" r:id="rId51" xr:uid="{3AFFB799-12D7-6342-9216-C423EBE850E2}"/>
    <hyperlink ref="G51" r:id="rId52" xr:uid="{C5C60D8B-C6E0-9D44-B7AF-630096161680}"/>
    <hyperlink ref="G71" r:id="rId53" xr:uid="{8200F753-FBED-744F-BB17-52914D4D3957}"/>
    <hyperlink ref="G72" r:id="rId54" xr:uid="{BC03F640-A9F3-844F-82B7-E6E1F92E5E5D}"/>
    <hyperlink ref="G73" r:id="rId55" xr:uid="{CD7E5892-BE1D-4645-A647-B332B5E273BE}"/>
    <hyperlink ref="G76" r:id="rId56" xr:uid="{49C215D1-417B-7B45-8BC5-98DA9F4E7812}"/>
    <hyperlink ref="G78" r:id="rId57" xr:uid="{D67A2B7D-15A9-9D4A-8550-944E6EB24782}"/>
    <hyperlink ref="G79" r:id="rId58" xr:uid="{662EDC3C-5624-374A-B66F-61992B5EDFED}"/>
    <hyperlink ref="G80" r:id="rId59" xr:uid="{A52F8318-E2E3-374B-9212-D17F459034BB}"/>
    <hyperlink ref="G81" r:id="rId60" xr:uid="{650565AC-F553-7741-AEBB-1950504644AC}"/>
    <hyperlink ref="G82" r:id="rId61" xr:uid="{C1B1E43F-170C-E549-9DCC-2F44F4E29832}"/>
    <hyperlink ref="G84" r:id="rId62" xr:uid="{41B5E09D-81E8-F34E-A7CA-826EE3983394}"/>
    <hyperlink ref="G85" r:id="rId63" xr:uid="{C99E4ED1-F833-7A48-B762-8459F85B2C89}"/>
    <hyperlink ref="G86" r:id="rId64" xr:uid="{5756CA05-B16A-5E47-9392-0AFD3D2B965F}"/>
    <hyperlink ref="G87" r:id="rId65" xr:uid="{D3B26C56-00F1-0B48-9B90-92F01283E948}"/>
    <hyperlink ref="G88" r:id="rId66" xr:uid="{082E3398-46E1-2248-B403-054EB8F06DE0}"/>
    <hyperlink ref="G89" r:id="rId67" xr:uid="{3AFD43DC-1832-C646-9A21-4C1A07609764}"/>
    <hyperlink ref="G90" r:id="rId68" xr:uid="{9A9185DE-9E86-FB4E-903D-43319AF5F7A8}"/>
    <hyperlink ref="M28" r:id="rId69" xr:uid="{0F407BB6-08DA-C245-97DD-FB78B26B1517}"/>
    <hyperlink ref="M33" r:id="rId70" xr:uid="{5510783E-D2AA-AD45-89C5-7D006851DCEE}"/>
    <hyperlink ref="M36" r:id="rId71" xr:uid="{3C1FEE93-956C-E248-995A-9C7F59F1884A}"/>
    <hyperlink ref="M37" r:id="rId72" xr:uid="{9BBA842E-4091-BC41-A8BE-1B5DE43110C6}"/>
    <hyperlink ref="M38" r:id="rId73" xr:uid="{388810D9-1CA0-014D-AEA8-9B72E95FB0E3}"/>
    <hyperlink ref="M40" r:id="rId74" xr:uid="{DF75C716-E949-0C43-B900-9A8037162F4A}"/>
    <hyperlink ref="M41" r:id="rId75" xr:uid="{FCF1BDE9-1EA1-D545-B1C3-91FC82C8FDFA}"/>
    <hyperlink ref="M42" r:id="rId76" xr:uid="{89E801B3-291F-A14E-A74D-5306A3A12CA5}"/>
    <hyperlink ref="M44" r:id="rId77" xr:uid="{E6B3879F-6873-474D-9F96-E48FDF1E0F07}"/>
    <hyperlink ref="M45" r:id="rId78" xr:uid="{5E2E4E4F-0365-6E48-BEC3-D66470ECF11C}"/>
    <hyperlink ref="M46" r:id="rId79" xr:uid="{D8373109-4650-F849-B7C9-8F274DB8FA73}"/>
    <hyperlink ref="M47" r:id="rId80" xr:uid="{84644976-ECD1-B74C-9716-5AD11417B81E}"/>
    <hyperlink ref="M48" r:id="rId81" xr:uid="{2F73F1FE-362E-014E-BA4E-22524D9ED38D}"/>
    <hyperlink ref="M49" r:id="rId82" xr:uid="{77C4095F-3E33-4A48-BE75-5CD43E66592C}"/>
    <hyperlink ref="M50" r:id="rId83" xr:uid="{654B9210-34E3-7B49-AEB1-8E8146D7CE13}"/>
    <hyperlink ref="M52" r:id="rId84" xr:uid="{8C90ABA2-23E8-E347-92F1-62A2094BBD9F}"/>
    <hyperlink ref="M55" r:id="rId85" xr:uid="{4B8F8812-4011-DA40-BA52-DA90BF9A42E7}"/>
    <hyperlink ref="M57" r:id="rId86" xr:uid="{1FF8435E-A805-384A-978C-72B70A45B333}"/>
    <hyperlink ref="M63" r:id="rId87" xr:uid="{31377DEE-2BF5-D648-84C5-14C945586AB2}"/>
    <hyperlink ref="M68" r:id="rId88" xr:uid="{79184C59-19C8-924F-A1DF-2B094F4EB70C}"/>
    <hyperlink ref="M69" r:id="rId89" xr:uid="{B4765DEC-27FE-FE47-9335-6530BC06D712}"/>
    <hyperlink ref="M72" r:id="rId90" xr:uid="{A9B80257-CDE9-6D42-8938-A7036583D4B5}"/>
    <hyperlink ref="M73" r:id="rId91" xr:uid="{A8090D7F-C257-3041-903E-409A52F07939}"/>
    <hyperlink ref="M75" r:id="rId92" xr:uid="{E6EB4F2D-8C12-F447-B3CA-E4BF210CBCB2}"/>
    <hyperlink ref="M76" r:id="rId93" xr:uid="{D36A74D9-06D7-0843-B6D9-26338D0B478A}"/>
    <hyperlink ref="M78" r:id="rId94" xr:uid="{820E5200-D150-A34F-BECF-AD716471C393}"/>
    <hyperlink ref="M79" r:id="rId95" xr:uid="{8B1FDA70-717A-7643-A045-00CB1FE2BE5A}"/>
    <hyperlink ref="M80" r:id="rId96" xr:uid="{A6FFDCE0-CBFE-7040-85C2-B5C786B18EE6}"/>
    <hyperlink ref="M81" r:id="rId97" xr:uid="{481F01DB-D153-6344-BFA5-AF7CB17876D8}"/>
    <hyperlink ref="M82" r:id="rId98" xr:uid="{D1A13084-EA66-B844-8F88-1F28F03E72C7}"/>
    <hyperlink ref="M84" r:id="rId99" xr:uid="{7FD6B2FA-43D1-8442-8A1B-1AED63B5204B}"/>
    <hyperlink ref="M85" r:id="rId100" xr:uid="{2B9A5F2C-6DE9-CA4B-ACD5-701F98D56B3F}"/>
    <hyperlink ref="M88" r:id="rId101" xr:uid="{E0766B54-3A33-8F48-BE49-904CF0DF6A50}"/>
    <hyperlink ref="M89" r:id="rId102" xr:uid="{A0912FAC-F73A-5B4B-A6E7-565431A6AF42}"/>
    <hyperlink ref="B19" r:id="rId103" display="https://www.uniprot.org/uniprot/Q7TTT8 episilon? (doi: 10.1093/jxb/eri286) carboxysome shell carbonic anhydrase (see UniProt)" xr:uid="{29AC7EDA-2A91-C943-9DA9-16FDD5484A6E}"/>
    <hyperlink ref="G14" r:id="rId104" xr:uid="{ED090AE7-440E-5042-B737-A44008790AD5}"/>
    <hyperlink ref="G15" r:id="rId105" xr:uid="{95EB41CA-9F04-C246-9059-F3367301EBBD}"/>
    <hyperlink ref="G16" r:id="rId106" xr:uid="{93AB70F4-8F47-524F-9E03-103ED07747C9}"/>
    <hyperlink ref="G17" r:id="rId107" xr:uid="{9F6A69C2-4919-E945-AF0F-057E9B3B1513}"/>
    <hyperlink ref="G18" r:id="rId108" xr:uid="{B78CEFCD-BFD2-4F43-B0FF-FA7949649CEA}"/>
    <hyperlink ref="G19" r:id="rId109" xr:uid="{789064BA-E2C1-4149-BA58-85D7F69EB854}"/>
    <hyperlink ref="E19" r:id="rId110" display="https://www.genome.jp/dbget-bin/www_bget?hna:Hneap_0920" xr:uid="{8EF4E12B-0EB4-184F-97EE-1F5019DAD7D3}"/>
    <hyperlink ref="G20" r:id="rId111" xr:uid="{033CC16C-0002-3E4D-B321-3F9CE6977847}"/>
    <hyperlink ref="M15" r:id="rId112" xr:uid="{6FCEE6A8-E17F-9742-974B-E44AF9F1D291}"/>
    <hyperlink ref="M18" r:id="rId113" xr:uid="{327A767D-7F23-1D4C-9879-1210FBE2B406}"/>
    <hyperlink ref="G92" r:id="rId114" xr:uid="{F2AE3EF1-924E-014D-A2C9-F6AA9AE6B477}"/>
    <hyperlink ref="E92" r:id="rId115" display="https://www.genome.jp/dbget-bin/www_bget?pma:Pro_0558" xr:uid="{F32D8B6C-40F0-094A-8921-2E473C940591}"/>
    <hyperlink ref="Q56" r:id="rId116" tooltip="Show report for WP_010874030.1" display="https://www.ncbi.nlm.nih.gov/protein/WP_010874030.1?report=genbank&amp;log$=prottop&amp;blast_rank=1&amp;RID=5BZ47TAS013" xr:uid="{7422FD30-A06A-084B-8C5E-69C33BA498CE}"/>
    <hyperlink ref="Q63" r:id="rId117" tooltip="Show report for WP_010873740.1" display="https://www.ncbi.nlm.nih.gov/protein/WP_010873740.1?report=genbank&amp;log$=prottop&amp;blast_rank=1&amp;RID=5BZBJGZE013" xr:uid="{51EFF6C8-51D5-2C4F-861A-5EBCCD25C5A1}"/>
    <hyperlink ref="Q25" r:id="rId118" tooltip="Show report for WP_011242481.1" display="https://www.ncbi.nlm.nih.gov/protein/WP_011242481.1?report=genbank&amp;log$=prottop&amp;blast_rank=1&amp;RID=5BZFPUE4013" xr:uid="{D0BD6244-46CC-6749-BB98-E40C045F7D0E}"/>
    <hyperlink ref="G25" r:id="rId119" xr:uid="{32027AC2-268F-1E47-A8DD-57136FDDEF8B}"/>
    <hyperlink ref="Q15" r:id="rId120" tooltip="Show report for CAE08227.1" display="https://www.ncbi.nlm.nih.gov/protein/CAE08227.1?report=genbank&amp;log$=prottop&amp;blast_rank=1&amp;RID=5C4W688U013" xr:uid="{A1A8B79C-98E4-CD49-9D62-B2A6391F3EA7}"/>
    <hyperlink ref="Q32" r:id="rId121" tooltip="Show report for WP_010874032.1" display="https://www.ncbi.nlm.nih.gov/protein/WP_010874032.1?report=genbank&amp;log$=prottop&amp;blast_rank=1&amp;RID=5C5BT4S801R" xr:uid="{CF569BD3-01A8-4240-ABBB-523305C84ED0}"/>
    <hyperlink ref="Q33" r:id="rId122" tooltip="Show report for WP_010874033.1" display="https://www.ncbi.nlm.nih.gov/protein/WP_010874033.1?report=genbank&amp;log$=prottop&amp;blast_rank=1&amp;RID=5C5D447G01R" xr:uid="{948655EB-6513-3B4E-BE78-03F562B4032A}"/>
    <hyperlink ref="Q40" r:id="rId123" tooltip="Show report for WP_010871468.1" display="https://www.ncbi.nlm.nih.gov/protein/WP_010871468.1?report=genbank&amp;log$=prottop&amp;blast_rank=1&amp;RID=5C5JX57P016" xr:uid="{34D9E8A2-6E31-814F-9411-D7CFEE0DB047}"/>
    <hyperlink ref="Q41" r:id="rId124" tooltip="Show report for WP_010871881.1" display="https://www.ncbi.nlm.nih.gov/protein/WP_010871881.1?report=genbank&amp;log$=prottop&amp;blast_rank=1&amp;RID=5C5MJSH5016" xr:uid="{A57C60CC-58BD-AC45-B2EE-AACCEF4CF854}"/>
    <hyperlink ref="Q44" r:id="rId125" tooltip="Show report for P26524.1" display="https://www.ncbi.nlm.nih.gov/protein/P26524.1?report=genbank&amp;log$=prottop&amp;blast_rank=1&amp;RID=5C5UJF5A013" xr:uid="{FFE56AD7-95E4-9042-9BEB-7DF76637E722}"/>
    <hyperlink ref="Q46" r:id="rId126" tooltip="Show report for WP_010874106.1" display="https://www.ncbi.nlm.nih.gov/protein/WP_010874106.1?report=genbank&amp;log$=prottop&amp;blast_rank=1&amp;RID=5C5Y2KVA016" xr:uid="{83458C5A-A291-1C44-BC2C-48B9C8ECE8C0}"/>
  </hyperlink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D0363-8FE6-E84C-B6BA-F1B7F0C9A80A}">
  <dimension ref="A1:Y139"/>
  <sheetViews>
    <sheetView zoomScale="25" zoomScaleNormal="83" workbookViewId="0">
      <selection activeCell="H34" sqref="H34"/>
    </sheetView>
  </sheetViews>
  <sheetFormatPr baseColWidth="10" defaultRowHeight="15" x14ac:dyDescent="0.2"/>
  <cols>
    <col min="1" max="1" width="75.5" customWidth="1"/>
    <col min="2" max="2" width="91.6640625" customWidth="1"/>
    <col min="3" max="4" width="28.1640625" customWidth="1"/>
    <col min="5" max="5" width="27.5" customWidth="1"/>
    <col min="6" max="6" width="48.83203125" customWidth="1"/>
    <col min="7" max="7" width="34.6640625" customWidth="1"/>
    <col min="8" max="8" width="7.83203125" customWidth="1"/>
    <col min="9" max="9" width="82.83203125" customWidth="1"/>
    <col min="10" max="10" width="15.33203125" customWidth="1"/>
    <col min="12" max="12" width="16" customWidth="1"/>
    <col min="13" max="13" width="43.5" customWidth="1"/>
    <col min="14" max="14" width="44.83203125" customWidth="1"/>
    <col min="15" max="15" width="43.83203125" customWidth="1"/>
    <col min="16" max="19" width="36.6640625" customWidth="1"/>
    <col min="20" max="20" width="30" customWidth="1"/>
    <col min="21" max="21" width="15.6640625" customWidth="1"/>
    <col min="22" max="22" width="49.5" customWidth="1"/>
    <col min="23" max="24" width="15.33203125" customWidth="1"/>
    <col min="25" max="25" width="16.6640625" customWidth="1"/>
    <col min="26" max="26" width="52.33203125" customWidth="1"/>
    <col min="27" max="27" width="36.6640625" customWidth="1"/>
    <col min="28" max="28" width="23.33203125" customWidth="1"/>
    <col min="29" max="29" width="21.33203125" customWidth="1"/>
  </cols>
  <sheetData>
    <row r="1" spans="1:25" ht="85" x14ac:dyDescent="0.2">
      <c r="A1" s="6"/>
      <c r="B1" s="39" t="s">
        <v>355</v>
      </c>
      <c r="C1" s="6"/>
      <c r="D1" s="6"/>
      <c r="E1" s="6"/>
      <c r="F1" s="6"/>
      <c r="G1" s="6"/>
      <c r="H1" s="9"/>
      <c r="I1" s="28" t="s">
        <v>310</v>
      </c>
      <c r="J1" s="9"/>
      <c r="K1" s="9"/>
      <c r="L1" s="9"/>
      <c r="M1" s="9"/>
      <c r="N1" s="9"/>
      <c r="O1" s="38" t="s">
        <v>356</v>
      </c>
      <c r="P1" s="37"/>
      <c r="Q1" s="106" t="s">
        <v>737</v>
      </c>
      <c r="R1" s="105"/>
      <c r="S1" s="105"/>
      <c r="T1" s="6"/>
      <c r="U1" s="49"/>
      <c r="V1" s="118" t="s">
        <v>876</v>
      </c>
      <c r="W1" s="50"/>
      <c r="X1" s="49"/>
      <c r="Y1" s="49"/>
    </row>
    <row r="2" spans="1:25" ht="112" x14ac:dyDescent="0.2">
      <c r="A2" s="5" t="s">
        <v>912</v>
      </c>
      <c r="B2" s="3" t="s">
        <v>38</v>
      </c>
      <c r="C2" s="5" t="s">
        <v>244</v>
      </c>
      <c r="D2" s="5" t="s">
        <v>690</v>
      </c>
      <c r="E2" s="5" t="s">
        <v>634</v>
      </c>
      <c r="F2" s="3" t="s">
        <v>40</v>
      </c>
      <c r="G2" s="3" t="s">
        <v>437</v>
      </c>
      <c r="H2" s="3" t="s">
        <v>41</v>
      </c>
      <c r="I2" s="5" t="s">
        <v>439</v>
      </c>
      <c r="J2" s="3" t="s">
        <v>457</v>
      </c>
      <c r="K2" s="3" t="s">
        <v>43</v>
      </c>
      <c r="L2" s="3" t="s">
        <v>9</v>
      </c>
      <c r="M2" s="3" t="s">
        <v>98</v>
      </c>
      <c r="N2" s="3" t="s">
        <v>354</v>
      </c>
      <c r="O2" s="5" t="s">
        <v>697</v>
      </c>
      <c r="P2" s="5" t="s">
        <v>357</v>
      </c>
      <c r="Q2" s="5" t="s">
        <v>742</v>
      </c>
      <c r="R2" s="5" t="s">
        <v>711</v>
      </c>
      <c r="S2" s="5" t="s">
        <v>710</v>
      </c>
      <c r="T2" s="48" t="s">
        <v>354</v>
      </c>
      <c r="U2" s="3" t="s">
        <v>452</v>
      </c>
      <c r="V2" s="5" t="s">
        <v>479</v>
      </c>
      <c r="W2" s="51" t="s">
        <v>480</v>
      </c>
      <c r="X2" s="51" t="s">
        <v>481</v>
      </c>
      <c r="Y2" s="51" t="s">
        <v>482</v>
      </c>
    </row>
    <row r="3" spans="1:25" ht="16" x14ac:dyDescent="0.2">
      <c r="A3" s="6" t="s">
        <v>13</v>
      </c>
      <c r="B3" s="77" t="s">
        <v>564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</row>
    <row r="4" spans="1:25" ht="64" x14ac:dyDescent="0.2">
      <c r="B4" s="18" t="s">
        <v>904</v>
      </c>
      <c r="C4" s="63" t="s">
        <v>494</v>
      </c>
      <c r="D4" s="40" t="s">
        <v>445</v>
      </c>
      <c r="E4" t="s">
        <v>442</v>
      </c>
      <c r="F4" t="s">
        <v>440</v>
      </c>
      <c r="G4" s="64" t="s">
        <v>444</v>
      </c>
      <c r="H4" t="s">
        <v>11</v>
      </c>
      <c r="T4" s="6"/>
    </row>
    <row r="5" spans="1:25" ht="16" x14ac:dyDescent="0.2">
      <c r="B5" s="18" t="s">
        <v>913</v>
      </c>
      <c r="C5" s="4" t="s">
        <v>446</v>
      </c>
      <c r="D5" s="14" t="s">
        <v>443</v>
      </c>
      <c r="E5" t="s">
        <v>448</v>
      </c>
      <c r="F5" t="s">
        <v>441</v>
      </c>
      <c r="G5" s="1" t="s">
        <v>447</v>
      </c>
      <c r="H5" t="s">
        <v>11</v>
      </c>
      <c r="T5" s="6"/>
    </row>
    <row r="6" spans="1:25" ht="48" x14ac:dyDescent="0.2">
      <c r="A6" s="67"/>
      <c r="B6" s="18" t="s">
        <v>493</v>
      </c>
      <c r="C6" s="4" t="s">
        <v>488</v>
      </c>
      <c r="D6" s="14"/>
      <c r="E6" t="s">
        <v>566</v>
      </c>
      <c r="F6" t="s">
        <v>490</v>
      </c>
      <c r="G6" s="1" t="s">
        <v>489</v>
      </c>
      <c r="H6" s="9" t="s">
        <v>10</v>
      </c>
      <c r="I6" s="9" t="s">
        <v>491</v>
      </c>
      <c r="J6" s="9">
        <v>39</v>
      </c>
      <c r="K6" s="10">
        <v>0.62</v>
      </c>
      <c r="L6" s="9">
        <v>4.0000000000000001E-3</v>
      </c>
      <c r="M6" s="16" t="s">
        <v>492</v>
      </c>
      <c r="N6" s="9"/>
      <c r="O6" s="9" t="s">
        <v>341</v>
      </c>
      <c r="P6" s="61"/>
      <c r="Q6" s="99" t="s">
        <v>723</v>
      </c>
      <c r="R6" s="2" t="s">
        <v>704</v>
      </c>
      <c r="S6" t="s">
        <v>11</v>
      </c>
      <c r="T6" s="6"/>
      <c r="U6">
        <v>10</v>
      </c>
      <c r="V6" t="s">
        <v>11</v>
      </c>
    </row>
    <row r="7" spans="1:25" ht="48" x14ac:dyDescent="0.2">
      <c r="A7" s="67"/>
      <c r="B7" s="18" t="s">
        <v>688</v>
      </c>
      <c r="C7" s="4" t="s">
        <v>687</v>
      </c>
      <c r="D7" s="14"/>
      <c r="E7" t="s">
        <v>693</v>
      </c>
      <c r="F7" t="s">
        <v>691</v>
      </c>
      <c r="G7" s="1" t="s">
        <v>692</v>
      </c>
      <c r="H7" s="90" t="s">
        <v>10</v>
      </c>
      <c r="I7" s="91" t="s">
        <v>694</v>
      </c>
      <c r="J7" s="9">
        <v>60</v>
      </c>
      <c r="K7" s="10">
        <v>0.27</v>
      </c>
      <c r="L7" s="11">
        <v>8.0000000000000003E-10</v>
      </c>
      <c r="M7" s="16" t="s">
        <v>695</v>
      </c>
      <c r="N7" s="90" t="s">
        <v>696</v>
      </c>
      <c r="O7" s="92" t="s">
        <v>345</v>
      </c>
      <c r="P7" s="61"/>
      <c r="Q7" s="95" t="s">
        <v>717</v>
      </c>
      <c r="R7" s="2" t="s">
        <v>712</v>
      </c>
      <c r="S7" s="9" t="s">
        <v>10</v>
      </c>
      <c r="T7" s="6"/>
      <c r="U7" s="9">
        <v>8</v>
      </c>
      <c r="V7" s="9" t="s">
        <v>413</v>
      </c>
      <c r="W7" s="9">
        <v>0.73251183400000008</v>
      </c>
      <c r="X7" s="9">
        <v>0.31585251000000003</v>
      </c>
      <c r="Y7" s="9">
        <v>-0.26837276300000001</v>
      </c>
    </row>
    <row r="8" spans="1:25" ht="48" x14ac:dyDescent="0.2">
      <c r="A8" s="67"/>
      <c r="B8" s="18" t="s">
        <v>699</v>
      </c>
      <c r="C8" s="4" t="s">
        <v>565</v>
      </c>
      <c r="D8" s="14"/>
      <c r="E8" s="14" t="s">
        <v>567</v>
      </c>
      <c r="F8" t="s">
        <v>562</v>
      </c>
      <c r="H8" s="78" t="s">
        <v>10</v>
      </c>
      <c r="I8" s="9" t="s">
        <v>568</v>
      </c>
      <c r="J8" s="9">
        <v>328</v>
      </c>
      <c r="K8" s="79">
        <v>0.35</v>
      </c>
      <c r="L8" s="11">
        <v>2E-90</v>
      </c>
      <c r="M8" s="16" t="s">
        <v>260</v>
      </c>
      <c r="N8" s="9"/>
      <c r="O8" s="78" t="s">
        <v>610</v>
      </c>
      <c r="P8" s="84" t="s">
        <v>610</v>
      </c>
      <c r="Q8" s="95" t="s">
        <v>716</v>
      </c>
      <c r="R8" s="2" t="s">
        <v>706</v>
      </c>
      <c r="S8" s="12" t="s">
        <v>10</v>
      </c>
      <c r="T8" s="6"/>
      <c r="U8">
        <v>4</v>
      </c>
      <c r="V8" t="s">
        <v>11</v>
      </c>
    </row>
    <row r="9" spans="1:25" ht="51" x14ac:dyDescent="0.2">
      <c r="A9" s="67"/>
      <c r="B9" s="18" t="s">
        <v>680</v>
      </c>
      <c r="C9" s="4" t="s">
        <v>555</v>
      </c>
      <c r="D9" s="14"/>
      <c r="E9" t="s">
        <v>616</v>
      </c>
      <c r="F9" t="s">
        <v>562</v>
      </c>
      <c r="G9" s="1" t="s">
        <v>569</v>
      </c>
      <c r="H9" s="78" t="s">
        <v>570</v>
      </c>
      <c r="I9" s="9" t="s">
        <v>571</v>
      </c>
      <c r="J9" s="9">
        <v>38</v>
      </c>
      <c r="K9" s="79">
        <v>0.26</v>
      </c>
      <c r="L9" s="9">
        <v>2E-3</v>
      </c>
      <c r="M9" s="16" t="s">
        <v>572</v>
      </c>
      <c r="N9" s="80" t="s">
        <v>573</v>
      </c>
      <c r="O9" s="84" t="s">
        <v>345</v>
      </c>
      <c r="P9" s="61"/>
      <c r="Q9" s="96" t="s">
        <v>718</v>
      </c>
      <c r="R9" s="98" t="s">
        <v>720</v>
      </c>
      <c r="S9" s="9" t="s">
        <v>10</v>
      </c>
      <c r="T9" s="6"/>
      <c r="U9" s="9">
        <v>8</v>
      </c>
      <c r="V9" s="9" t="s">
        <v>611</v>
      </c>
      <c r="W9" s="9">
        <v>2.6678609360000003</v>
      </c>
      <c r="X9" s="9">
        <v>1.918082083</v>
      </c>
      <c r="Y9" s="9">
        <v>0.35272684500000001</v>
      </c>
    </row>
    <row r="10" spans="1:25" ht="48" x14ac:dyDescent="0.2">
      <c r="A10" s="67"/>
      <c r="B10" s="18" t="s">
        <v>557</v>
      </c>
      <c r="C10" s="4" t="s">
        <v>556</v>
      </c>
      <c r="D10" s="14"/>
      <c r="E10" t="s">
        <v>613</v>
      </c>
      <c r="F10" t="s">
        <v>562</v>
      </c>
      <c r="G10" s="1" t="s">
        <v>574</v>
      </c>
      <c r="H10" s="78" t="s">
        <v>10</v>
      </c>
      <c r="I10" s="9" t="s">
        <v>575</v>
      </c>
      <c r="J10" s="9">
        <v>81</v>
      </c>
      <c r="K10" s="10">
        <v>0.24</v>
      </c>
      <c r="L10" s="11">
        <v>5.9999999999999999E-16</v>
      </c>
      <c r="M10" s="16" t="s">
        <v>576</v>
      </c>
      <c r="N10" s="80" t="s">
        <v>577</v>
      </c>
      <c r="O10" s="85" t="s">
        <v>341</v>
      </c>
      <c r="P10" s="97"/>
      <c r="Q10" s="99" t="s">
        <v>724</v>
      </c>
      <c r="R10" s="2" t="s">
        <v>709</v>
      </c>
      <c r="S10" s="92" t="s">
        <v>10</v>
      </c>
      <c r="T10" s="6"/>
      <c r="U10">
        <v>1</v>
      </c>
      <c r="V10" t="s">
        <v>11</v>
      </c>
    </row>
    <row r="11" spans="1:25" ht="51" x14ac:dyDescent="0.2">
      <c r="A11" s="67"/>
      <c r="B11" s="18" t="s">
        <v>559</v>
      </c>
      <c r="C11" s="4" t="s">
        <v>558</v>
      </c>
      <c r="D11" s="14"/>
      <c r="E11" t="s">
        <v>614</v>
      </c>
      <c r="F11" t="s">
        <v>562</v>
      </c>
      <c r="G11" s="1" t="s">
        <v>578</v>
      </c>
      <c r="H11" s="78" t="s">
        <v>10</v>
      </c>
      <c r="I11" s="78" t="s">
        <v>579</v>
      </c>
      <c r="J11" s="9">
        <v>764</v>
      </c>
      <c r="K11" s="10">
        <v>0.54</v>
      </c>
      <c r="L11" s="9">
        <v>0</v>
      </c>
      <c r="M11" s="16" t="s">
        <v>580</v>
      </c>
      <c r="N11" s="9"/>
      <c r="O11" s="84" t="s">
        <v>341</v>
      </c>
      <c r="P11" s="61"/>
      <c r="Q11" s="98" t="s">
        <v>719</v>
      </c>
      <c r="R11" s="98" t="s">
        <v>713</v>
      </c>
      <c r="S11" s="9" t="s">
        <v>10</v>
      </c>
      <c r="T11" s="6"/>
      <c r="U11" s="9">
        <v>6</v>
      </c>
      <c r="V11" s="9" t="s">
        <v>407</v>
      </c>
      <c r="W11" s="9">
        <v>-0.70960061100000005</v>
      </c>
      <c r="X11" s="9">
        <v>-1.0265249780000001</v>
      </c>
      <c r="Y11" s="9">
        <v>-0.22690030600000002</v>
      </c>
    </row>
    <row r="12" spans="1:25" ht="48" x14ac:dyDescent="0.2">
      <c r="A12" s="67"/>
      <c r="B12" s="18" t="s">
        <v>561</v>
      </c>
      <c r="C12" s="4" t="s">
        <v>560</v>
      </c>
      <c r="D12" s="14"/>
      <c r="E12" t="s">
        <v>615</v>
      </c>
      <c r="F12" t="s">
        <v>562</v>
      </c>
      <c r="G12" s="1" t="s">
        <v>581</v>
      </c>
      <c r="H12" s="78" t="s">
        <v>10</v>
      </c>
      <c r="I12" s="78" t="s">
        <v>600</v>
      </c>
      <c r="J12" s="9">
        <v>39</v>
      </c>
      <c r="K12" s="10">
        <v>0.42</v>
      </c>
      <c r="L12" s="9">
        <v>3.0000000000000001E-3</v>
      </c>
      <c r="M12" s="16" t="s">
        <v>582</v>
      </c>
      <c r="N12" s="80" t="s">
        <v>583</v>
      </c>
      <c r="O12" s="84" t="s">
        <v>341</v>
      </c>
      <c r="P12" s="61"/>
      <c r="Q12" s="95" t="s">
        <v>721</v>
      </c>
      <c r="R12" s="2" t="s">
        <v>714</v>
      </c>
      <c r="S12" t="s">
        <v>11</v>
      </c>
      <c r="T12" s="6"/>
      <c r="U12">
        <v>3</v>
      </c>
      <c r="V12" t="s">
        <v>11</v>
      </c>
    </row>
    <row r="13" spans="1:25" ht="32" x14ac:dyDescent="0.2">
      <c r="A13" s="67"/>
      <c r="B13" s="18" t="s">
        <v>681</v>
      </c>
      <c r="C13" s="4" t="s">
        <v>563</v>
      </c>
      <c r="D13" s="14"/>
      <c r="E13" t="s">
        <v>617</v>
      </c>
      <c r="F13" t="s">
        <v>562</v>
      </c>
      <c r="G13" s="1" t="s">
        <v>584</v>
      </c>
      <c r="H13" t="s">
        <v>11</v>
      </c>
      <c r="T13" s="6"/>
    </row>
    <row r="14" spans="1:25" ht="16" x14ac:dyDescent="0.2">
      <c r="A14" s="8" t="s">
        <v>130</v>
      </c>
      <c r="B14" s="60"/>
      <c r="C14" s="59"/>
      <c r="D14" s="71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</row>
    <row r="15" spans="1:25" ht="85" x14ac:dyDescent="0.2">
      <c r="B15" s="7" t="s">
        <v>889</v>
      </c>
      <c r="C15" s="4" t="s">
        <v>4</v>
      </c>
      <c r="D15" s="14"/>
      <c r="E15" t="s">
        <v>450</v>
      </c>
      <c r="F15" t="s">
        <v>435</v>
      </c>
      <c r="G15" s="1" t="s">
        <v>449</v>
      </c>
      <c r="H15" s="9" t="s">
        <v>10</v>
      </c>
      <c r="I15" s="72" t="s">
        <v>451</v>
      </c>
      <c r="J15" s="9">
        <v>44</v>
      </c>
      <c r="K15" s="10">
        <v>0.38</v>
      </c>
      <c r="L15" s="11">
        <v>5.0000000000000002E-5</v>
      </c>
      <c r="M15" s="16" t="s">
        <v>133</v>
      </c>
      <c r="N15" s="9"/>
      <c r="O15" s="10" t="s">
        <v>341</v>
      </c>
      <c r="P15" s="10" t="s">
        <v>341</v>
      </c>
      <c r="Q15" s="100" t="s">
        <v>722</v>
      </c>
      <c r="R15" s="2" t="s">
        <v>910</v>
      </c>
      <c r="S15" s="92" t="s">
        <v>10</v>
      </c>
      <c r="T15" s="88" t="s">
        <v>698</v>
      </c>
      <c r="U15" s="9" t="s">
        <v>408</v>
      </c>
      <c r="V15" s="9" t="s">
        <v>409</v>
      </c>
      <c r="W15" s="12" t="s">
        <v>416</v>
      </c>
      <c r="X15" s="12" t="s">
        <v>417</v>
      </c>
      <c r="Y15" s="12" t="s">
        <v>418</v>
      </c>
    </row>
    <row r="16" spans="1:25" ht="80" x14ac:dyDescent="0.2">
      <c r="A16" s="67"/>
      <c r="B16" s="7" t="s">
        <v>513</v>
      </c>
      <c r="C16" s="4" t="s">
        <v>505</v>
      </c>
      <c r="D16" s="14"/>
      <c r="E16" t="s">
        <v>618</v>
      </c>
      <c r="F16" t="s">
        <v>516</v>
      </c>
      <c r="G16" s="1" t="s">
        <v>528</v>
      </c>
      <c r="H16" s="68" t="s">
        <v>10</v>
      </c>
      <c r="I16" s="72" t="s">
        <v>531</v>
      </c>
      <c r="J16" s="9">
        <v>44</v>
      </c>
      <c r="K16" s="69">
        <v>0.4</v>
      </c>
      <c r="L16" s="11">
        <v>5.0000000000000002E-5</v>
      </c>
      <c r="M16" s="16" t="s">
        <v>133</v>
      </c>
      <c r="N16" s="9"/>
      <c r="O16" s="66" t="s">
        <v>344</v>
      </c>
      <c r="P16" s="66" t="s">
        <v>344</v>
      </c>
      <c r="Q16" s="100" t="s">
        <v>725</v>
      </c>
      <c r="R16" s="2" t="s">
        <v>910</v>
      </c>
      <c r="S16" s="92" t="s">
        <v>10</v>
      </c>
      <c r="T16" s="87" t="s">
        <v>685</v>
      </c>
      <c r="U16" s="68" t="s">
        <v>408</v>
      </c>
      <c r="V16" s="73" t="s">
        <v>409</v>
      </c>
      <c r="W16" s="12" t="s">
        <v>416</v>
      </c>
      <c r="X16" s="12" t="s">
        <v>417</v>
      </c>
      <c r="Y16" s="12" t="s">
        <v>418</v>
      </c>
    </row>
    <row r="17" spans="1:25" ht="102" x14ac:dyDescent="0.2">
      <c r="B17" s="18" t="s">
        <v>890</v>
      </c>
      <c r="C17" s="4" t="s">
        <v>6</v>
      </c>
      <c r="D17" s="14"/>
      <c r="E17" t="s">
        <v>454</v>
      </c>
      <c r="F17" t="s">
        <v>435</v>
      </c>
      <c r="G17" s="1" t="s">
        <v>453</v>
      </c>
      <c r="H17" s="9" t="s">
        <v>10</v>
      </c>
      <c r="I17" s="12" t="s">
        <v>455</v>
      </c>
      <c r="J17" s="12" t="s">
        <v>456</v>
      </c>
      <c r="K17" s="10">
        <v>0.35</v>
      </c>
      <c r="L17" s="11">
        <v>7.9999999999999996E-6</v>
      </c>
      <c r="M17" s="16" t="s">
        <v>133</v>
      </c>
      <c r="N17" s="9"/>
      <c r="O17" s="66" t="s">
        <v>344</v>
      </c>
      <c r="P17" s="66" t="s">
        <v>344</v>
      </c>
      <c r="Q17" s="95" t="s">
        <v>726</v>
      </c>
      <c r="R17" s="126" t="s">
        <v>911</v>
      </c>
      <c r="S17" s="94" t="s">
        <v>10</v>
      </c>
      <c r="T17" s="6"/>
      <c r="U17" s="9" t="s">
        <v>408</v>
      </c>
      <c r="V17" s="9" t="s">
        <v>409</v>
      </c>
      <c r="W17" s="12" t="s">
        <v>416</v>
      </c>
      <c r="X17" s="12" t="s">
        <v>417</v>
      </c>
      <c r="Y17" s="12" t="s">
        <v>418</v>
      </c>
    </row>
    <row r="18" spans="1:25" ht="16" x14ac:dyDescent="0.2">
      <c r="A18" s="67"/>
      <c r="B18" s="7" t="s">
        <v>517</v>
      </c>
      <c r="C18" s="4" t="s">
        <v>506</v>
      </c>
      <c r="D18" s="14"/>
      <c r="E18" t="s">
        <v>619</v>
      </c>
      <c r="F18" t="s">
        <v>516</v>
      </c>
      <c r="G18" s="1" t="s">
        <v>527</v>
      </c>
      <c r="H18" t="s">
        <v>11</v>
      </c>
      <c r="T18" s="6"/>
    </row>
    <row r="19" spans="1:25" ht="16" x14ac:dyDescent="0.2">
      <c r="A19" s="67"/>
      <c r="B19" s="7" t="s">
        <v>517</v>
      </c>
      <c r="C19" s="4" t="s">
        <v>507</v>
      </c>
      <c r="D19" s="14"/>
      <c r="E19" t="s">
        <v>620</v>
      </c>
      <c r="F19" t="s">
        <v>516</v>
      </c>
      <c r="G19" s="1" t="s">
        <v>526</v>
      </c>
      <c r="H19" t="s">
        <v>11</v>
      </c>
      <c r="T19" s="6"/>
    </row>
    <row r="20" spans="1:25" ht="32" x14ac:dyDescent="0.2">
      <c r="B20" s="18" t="s">
        <v>888</v>
      </c>
      <c r="C20" s="4" t="s">
        <v>5</v>
      </c>
      <c r="D20" s="14"/>
      <c r="E20" t="s">
        <v>459</v>
      </c>
      <c r="F20" t="s">
        <v>435</v>
      </c>
      <c r="G20" s="1" t="s">
        <v>458</v>
      </c>
      <c r="H20" t="s">
        <v>11</v>
      </c>
      <c r="T20" s="6"/>
    </row>
    <row r="21" spans="1:25" ht="32" x14ac:dyDescent="0.2">
      <c r="A21" s="67"/>
      <c r="B21" s="18" t="s">
        <v>530</v>
      </c>
      <c r="C21" s="4" t="s">
        <v>508</v>
      </c>
      <c r="D21" s="14"/>
      <c r="E21" t="s">
        <v>621</v>
      </c>
      <c r="F21" t="s">
        <v>516</v>
      </c>
      <c r="G21" s="1" t="s">
        <v>525</v>
      </c>
      <c r="H21" t="s">
        <v>11</v>
      </c>
      <c r="T21" s="6"/>
    </row>
    <row r="22" spans="1:25" ht="16" x14ac:dyDescent="0.2">
      <c r="A22" s="67"/>
      <c r="B22" s="7" t="s">
        <v>514</v>
      </c>
      <c r="C22" s="4" t="s">
        <v>509</v>
      </c>
      <c r="D22" s="14"/>
      <c r="E22" t="s">
        <v>622</v>
      </c>
      <c r="F22" t="s">
        <v>516</v>
      </c>
      <c r="G22" s="1" t="s">
        <v>524</v>
      </c>
      <c r="H22" t="s">
        <v>11</v>
      </c>
      <c r="T22" s="6"/>
    </row>
    <row r="23" spans="1:25" ht="48" x14ac:dyDescent="0.2">
      <c r="A23" s="67"/>
      <c r="B23" s="18" t="s">
        <v>891</v>
      </c>
      <c r="C23" s="4" t="s">
        <v>510</v>
      </c>
      <c r="D23" s="14"/>
      <c r="E23" t="s">
        <v>529</v>
      </c>
      <c r="F23" t="s">
        <v>516</v>
      </c>
      <c r="G23" s="1" t="s">
        <v>523</v>
      </c>
      <c r="H23" t="s">
        <v>11</v>
      </c>
      <c r="T23" s="6"/>
    </row>
    <row r="24" spans="1:25" ht="68" x14ac:dyDescent="0.2">
      <c r="A24" s="67"/>
      <c r="B24" s="7" t="s">
        <v>515</v>
      </c>
      <c r="C24" s="4" t="s">
        <v>511</v>
      </c>
      <c r="D24" s="14"/>
      <c r="E24" t="s">
        <v>623</v>
      </c>
      <c r="F24" t="s">
        <v>516</v>
      </c>
      <c r="G24" s="1" t="s">
        <v>522</v>
      </c>
      <c r="H24" s="9" t="s">
        <v>10</v>
      </c>
      <c r="I24" s="72" t="s">
        <v>533</v>
      </c>
      <c r="J24" s="9">
        <v>165</v>
      </c>
      <c r="K24" s="10">
        <v>0.38</v>
      </c>
      <c r="L24" s="11">
        <v>6.0000000000000005E-42</v>
      </c>
      <c r="M24" s="16" t="s">
        <v>532</v>
      </c>
      <c r="N24" s="72" t="s">
        <v>536</v>
      </c>
      <c r="O24" s="124" t="s">
        <v>347</v>
      </c>
      <c r="P24" s="92" t="s">
        <v>341</v>
      </c>
      <c r="Q24" s="92" t="s">
        <v>727</v>
      </c>
      <c r="R24" s="2" t="s">
        <v>705</v>
      </c>
      <c r="S24" s="12" t="s">
        <v>10</v>
      </c>
      <c r="T24" s="107" t="s">
        <v>768</v>
      </c>
      <c r="U24" s="9">
        <v>6</v>
      </c>
      <c r="V24" s="9" t="s">
        <v>407</v>
      </c>
      <c r="W24" s="9">
        <v>-0.435801981</v>
      </c>
      <c r="X24" s="9">
        <v>-0.776810636</v>
      </c>
      <c r="Y24" s="9">
        <v>-0.40709482800000002</v>
      </c>
    </row>
    <row r="25" spans="1:25" ht="68" x14ac:dyDescent="0.2">
      <c r="A25" s="67"/>
      <c r="B25" s="7" t="s">
        <v>515</v>
      </c>
      <c r="C25" s="4" t="s">
        <v>512</v>
      </c>
      <c r="D25" s="14"/>
      <c r="E25" t="s">
        <v>624</v>
      </c>
      <c r="F25" t="s">
        <v>516</v>
      </c>
      <c r="G25" s="1" t="s">
        <v>521</v>
      </c>
      <c r="H25" s="9" t="s">
        <v>10</v>
      </c>
      <c r="I25" s="9" t="s">
        <v>534</v>
      </c>
      <c r="J25" s="9">
        <v>130</v>
      </c>
      <c r="K25" s="10">
        <v>0.38</v>
      </c>
      <c r="L25" s="11">
        <v>2.0000000000000002E-31</v>
      </c>
      <c r="M25" s="16" t="s">
        <v>532</v>
      </c>
      <c r="N25" s="72" t="s">
        <v>536</v>
      </c>
      <c r="O25" s="124" t="s">
        <v>908</v>
      </c>
      <c r="P25" s="92" t="s">
        <v>344</v>
      </c>
      <c r="Q25" s="95" t="s">
        <v>727</v>
      </c>
      <c r="R25" s="2" t="s">
        <v>705</v>
      </c>
      <c r="S25" s="12" t="s">
        <v>10</v>
      </c>
      <c r="T25" s="6"/>
      <c r="U25" s="9">
        <v>6</v>
      </c>
      <c r="V25" s="73" t="s">
        <v>407</v>
      </c>
      <c r="W25" s="9">
        <v>-0.435801981</v>
      </c>
      <c r="X25" s="9">
        <v>-0.776810636</v>
      </c>
      <c r="Y25" s="9">
        <v>-0.40709482800000002</v>
      </c>
    </row>
    <row r="26" spans="1:25" ht="68" x14ac:dyDescent="0.2">
      <c r="A26" s="67"/>
      <c r="B26" s="7" t="s">
        <v>515</v>
      </c>
      <c r="C26" s="4" t="s">
        <v>518</v>
      </c>
      <c r="D26" s="14" t="s">
        <v>519</v>
      </c>
      <c r="E26" t="s">
        <v>625</v>
      </c>
      <c r="F26" t="s">
        <v>516</v>
      </c>
      <c r="G26" s="1" t="s">
        <v>520</v>
      </c>
      <c r="H26" s="68" t="s">
        <v>10</v>
      </c>
      <c r="I26" s="9" t="s">
        <v>535</v>
      </c>
      <c r="J26" s="9">
        <v>178</v>
      </c>
      <c r="K26" s="10">
        <v>0.4</v>
      </c>
      <c r="L26" s="11">
        <v>8.0000000000000002E-46</v>
      </c>
      <c r="M26" s="16" t="s">
        <v>532</v>
      </c>
      <c r="N26" s="72" t="s">
        <v>536</v>
      </c>
      <c r="O26" s="68" t="s">
        <v>537</v>
      </c>
      <c r="P26" s="92" t="s">
        <v>344</v>
      </c>
      <c r="Q26" s="95" t="s">
        <v>727</v>
      </c>
      <c r="R26" s="2" t="s">
        <v>705</v>
      </c>
      <c r="S26" s="12" t="s">
        <v>10</v>
      </c>
      <c r="T26" s="6"/>
      <c r="U26" s="9">
        <v>6</v>
      </c>
      <c r="V26" s="73" t="s">
        <v>407</v>
      </c>
      <c r="W26" s="9">
        <v>-0.435801981</v>
      </c>
      <c r="X26" s="9">
        <v>-0.776810636</v>
      </c>
      <c r="Y26" s="9">
        <v>-0.40709482800000002</v>
      </c>
    </row>
    <row r="27" spans="1:25" ht="16" x14ac:dyDescent="0.2">
      <c r="A27" s="6" t="s">
        <v>30</v>
      </c>
      <c r="B27" s="60"/>
      <c r="C27" s="59"/>
      <c r="D27" s="71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</row>
    <row r="28" spans="1:25" ht="68" x14ac:dyDescent="0.2">
      <c r="B28" s="18" t="s">
        <v>689</v>
      </c>
      <c r="C28" s="4" t="s">
        <v>0</v>
      </c>
      <c r="D28" s="14"/>
      <c r="E28" t="s">
        <v>460</v>
      </c>
      <c r="F28" t="s">
        <v>435</v>
      </c>
      <c r="G28" s="1" t="s">
        <v>461</v>
      </c>
      <c r="H28" s="9" t="s">
        <v>10</v>
      </c>
      <c r="I28" s="9" t="s">
        <v>462</v>
      </c>
      <c r="J28" s="9">
        <v>400</v>
      </c>
      <c r="K28" s="10">
        <v>0.4</v>
      </c>
      <c r="L28" s="11">
        <v>9.9999999999999995E-113</v>
      </c>
      <c r="M28" s="16" t="s">
        <v>463</v>
      </c>
      <c r="N28" s="9"/>
      <c r="O28" s="10" t="s">
        <v>341</v>
      </c>
      <c r="P28" s="10" t="s">
        <v>342</v>
      </c>
      <c r="Q28" s="98" t="s">
        <v>728</v>
      </c>
      <c r="R28" s="2" t="s">
        <v>703</v>
      </c>
      <c r="S28" s="2" t="s">
        <v>11</v>
      </c>
      <c r="T28" s="70" t="s">
        <v>504</v>
      </c>
      <c r="U28" s="9">
        <v>8</v>
      </c>
      <c r="V28" s="62" t="s">
        <v>413</v>
      </c>
      <c r="W28" s="9">
        <v>0.95310030899999998</v>
      </c>
      <c r="X28" s="9">
        <v>0.75967927600000007</v>
      </c>
      <c r="Y28" s="9">
        <v>-1.1799449E-2</v>
      </c>
    </row>
    <row r="29" spans="1:25" ht="48" x14ac:dyDescent="0.2">
      <c r="B29" s="18" t="s">
        <v>543</v>
      </c>
      <c r="C29" s="4" t="s">
        <v>1</v>
      </c>
      <c r="D29" s="14"/>
      <c r="E29" t="s">
        <v>465</v>
      </c>
      <c r="F29" t="s">
        <v>435</v>
      </c>
      <c r="G29" s="1" t="s">
        <v>464</v>
      </c>
      <c r="H29" t="s">
        <v>11</v>
      </c>
      <c r="T29" s="6"/>
    </row>
    <row r="30" spans="1:25" ht="32" x14ac:dyDescent="0.2">
      <c r="B30" s="18" t="s">
        <v>483</v>
      </c>
      <c r="C30" s="4" t="s">
        <v>2</v>
      </c>
      <c r="D30" s="14"/>
      <c r="E30" t="s">
        <v>466</v>
      </c>
      <c r="F30" t="s">
        <v>435</v>
      </c>
      <c r="G30" s="1" t="s">
        <v>467</v>
      </c>
      <c r="H30" t="s">
        <v>11</v>
      </c>
      <c r="T30" s="6"/>
    </row>
    <row r="31" spans="1:25" ht="48" x14ac:dyDescent="0.2">
      <c r="B31" s="18" t="s">
        <v>682</v>
      </c>
      <c r="C31" s="4" t="s">
        <v>598</v>
      </c>
      <c r="D31" s="14" t="s">
        <v>599</v>
      </c>
      <c r="E31" t="s">
        <v>468</v>
      </c>
      <c r="F31" t="s">
        <v>435</v>
      </c>
      <c r="G31" s="1" t="s">
        <v>469</v>
      </c>
      <c r="H31" s="9" t="s">
        <v>10</v>
      </c>
      <c r="I31" s="12" t="s">
        <v>470</v>
      </c>
      <c r="J31" s="9">
        <v>78</v>
      </c>
      <c r="K31" s="10">
        <v>0.22</v>
      </c>
      <c r="L31" s="11">
        <v>2.0000000000000002E-15</v>
      </c>
      <c r="M31" s="16" t="s">
        <v>471</v>
      </c>
      <c r="N31" s="9"/>
      <c r="O31" s="10" t="s">
        <v>341</v>
      </c>
      <c r="P31" s="10" t="s">
        <v>343</v>
      </c>
      <c r="Q31" s="101" t="s">
        <v>729</v>
      </c>
      <c r="R31" s="2" t="s">
        <v>702</v>
      </c>
      <c r="S31" s="92" t="s">
        <v>10</v>
      </c>
      <c r="T31" s="6"/>
      <c r="U31">
        <v>4</v>
      </c>
      <c r="V31" t="s">
        <v>11</v>
      </c>
    </row>
    <row r="32" spans="1:25" ht="64" x14ac:dyDescent="0.2">
      <c r="B32" s="18" t="s">
        <v>682</v>
      </c>
      <c r="C32" s="4" t="s">
        <v>3</v>
      </c>
      <c r="D32" s="14"/>
      <c r="E32" t="s">
        <v>474</v>
      </c>
      <c r="F32" t="s">
        <v>435</v>
      </c>
      <c r="G32" s="2" t="s">
        <v>472</v>
      </c>
      <c r="H32" s="9" t="s">
        <v>10</v>
      </c>
      <c r="I32" s="65" t="s">
        <v>473</v>
      </c>
      <c r="J32" s="9">
        <v>78</v>
      </c>
      <c r="K32" s="10">
        <v>0.22</v>
      </c>
      <c r="L32" s="11">
        <v>4.0000000000000003E-15</v>
      </c>
      <c r="M32" s="16" t="s">
        <v>471</v>
      </c>
      <c r="N32" s="9"/>
      <c r="O32" s="66" t="s">
        <v>344</v>
      </c>
      <c r="P32" s="66" t="s">
        <v>348</v>
      </c>
      <c r="Q32" s="102" t="s">
        <v>730</v>
      </c>
      <c r="R32" s="2" t="s">
        <v>702</v>
      </c>
      <c r="S32" s="92" t="s">
        <v>10</v>
      </c>
      <c r="T32" s="6"/>
      <c r="U32">
        <v>4</v>
      </c>
      <c r="V32" t="s">
        <v>11</v>
      </c>
    </row>
    <row r="33" spans="1:25" ht="16" x14ac:dyDescent="0.2">
      <c r="A33" s="67"/>
      <c r="B33" s="7" t="s">
        <v>538</v>
      </c>
      <c r="C33" s="4" t="s">
        <v>585</v>
      </c>
      <c r="D33" s="1" t="s">
        <v>586</v>
      </c>
      <c r="E33" t="s">
        <v>587</v>
      </c>
      <c r="F33" t="s">
        <v>539</v>
      </c>
      <c r="G33" s="2"/>
      <c r="H33" s="9" t="s">
        <v>10</v>
      </c>
      <c r="I33" s="9" t="s">
        <v>588</v>
      </c>
      <c r="J33" s="9">
        <v>37</v>
      </c>
      <c r="K33" s="10">
        <v>0.26</v>
      </c>
      <c r="L33" s="11">
        <v>8.0000000000000002E-3</v>
      </c>
      <c r="M33" s="16" t="s">
        <v>589</v>
      </c>
      <c r="N33" s="9"/>
      <c r="O33" s="84" t="s">
        <v>341</v>
      </c>
      <c r="P33" s="61"/>
      <c r="Q33" s="99" t="s">
        <v>715</v>
      </c>
      <c r="R33" t="s">
        <v>707</v>
      </c>
      <c r="S33" t="s">
        <v>11</v>
      </c>
      <c r="T33" s="6"/>
      <c r="U33">
        <v>9</v>
      </c>
      <c r="V33" t="s">
        <v>11</v>
      </c>
    </row>
    <row r="34" spans="1:25" ht="16" x14ac:dyDescent="0.2">
      <c r="A34" s="67"/>
      <c r="B34" s="7" t="s">
        <v>538</v>
      </c>
      <c r="C34" s="4" t="s">
        <v>590</v>
      </c>
      <c r="D34" s="14" t="s">
        <v>591</v>
      </c>
      <c r="E34" t="s">
        <v>592</v>
      </c>
      <c r="F34" t="s">
        <v>539</v>
      </c>
      <c r="G34" s="2"/>
      <c r="H34" t="s">
        <v>11</v>
      </c>
      <c r="T34" s="6"/>
    </row>
    <row r="35" spans="1:25" ht="16" x14ac:dyDescent="0.2">
      <c r="A35" s="67"/>
      <c r="B35" s="7" t="s">
        <v>538</v>
      </c>
      <c r="C35" s="4" t="s">
        <v>594</v>
      </c>
      <c r="D35" s="14" t="s">
        <v>595</v>
      </c>
      <c r="E35" t="s">
        <v>593</v>
      </c>
      <c r="F35" t="s">
        <v>539</v>
      </c>
      <c r="G35" s="2"/>
      <c r="H35" t="s">
        <v>11</v>
      </c>
      <c r="T35" s="6"/>
    </row>
    <row r="36" spans="1:25" ht="16" x14ac:dyDescent="0.2">
      <c r="A36" s="67"/>
      <c r="B36" s="7" t="s">
        <v>553</v>
      </c>
      <c r="C36" s="4" t="s">
        <v>552</v>
      </c>
      <c r="D36" s="14"/>
      <c r="E36" t="s">
        <v>626</v>
      </c>
      <c r="F36" t="s">
        <v>549</v>
      </c>
      <c r="G36" s="1" t="s">
        <v>597</v>
      </c>
      <c r="H36" t="s">
        <v>11</v>
      </c>
      <c r="T36" s="6"/>
    </row>
    <row r="37" spans="1:25" ht="16" x14ac:dyDescent="0.2">
      <c r="A37" s="67"/>
      <c r="B37" s="7" t="s">
        <v>548</v>
      </c>
      <c r="C37" s="4" t="s">
        <v>547</v>
      </c>
      <c r="D37" s="14"/>
      <c r="E37" t="s">
        <v>627</v>
      </c>
      <c r="F37" t="s">
        <v>549</v>
      </c>
      <c r="G37" s="64" t="s">
        <v>596</v>
      </c>
      <c r="H37" t="s">
        <v>11</v>
      </c>
      <c r="T37" s="6"/>
    </row>
    <row r="38" spans="1:25" ht="16" x14ac:dyDescent="0.2">
      <c r="A38" s="67"/>
      <c r="B38" s="7" t="s">
        <v>873</v>
      </c>
      <c r="C38" s="4" t="s">
        <v>870</v>
      </c>
      <c r="D38" s="1" t="s">
        <v>874</v>
      </c>
      <c r="E38" t="s">
        <v>872</v>
      </c>
      <c r="F38" t="s">
        <v>871</v>
      </c>
      <c r="G38" s="64"/>
      <c r="H38" t="s">
        <v>11</v>
      </c>
      <c r="T38" s="6"/>
    </row>
    <row r="39" spans="1:25" ht="16" x14ac:dyDescent="0.2">
      <c r="A39" s="6" t="s">
        <v>14</v>
      </c>
      <c r="B39" s="60"/>
      <c r="C39" s="59"/>
      <c r="D39" s="71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</row>
    <row r="40" spans="1:25" ht="16" x14ac:dyDescent="0.2">
      <c r="A40" s="67"/>
      <c r="B40" s="7" t="s">
        <v>485</v>
      </c>
      <c r="C40" s="4" t="s">
        <v>630</v>
      </c>
      <c r="D40" s="14"/>
      <c r="E40" t="s">
        <v>628</v>
      </c>
      <c r="F40" t="s">
        <v>484</v>
      </c>
      <c r="G40" s="1" t="s">
        <v>486</v>
      </c>
      <c r="H40" t="s">
        <v>11</v>
      </c>
      <c r="T40" s="6"/>
    </row>
    <row r="41" spans="1:25" ht="16" x14ac:dyDescent="0.2">
      <c r="A41" s="67"/>
      <c r="B41" s="7" t="s">
        <v>485</v>
      </c>
      <c r="C41" s="4" t="s">
        <v>631</v>
      </c>
      <c r="D41" s="14"/>
      <c r="E41" t="s">
        <v>629</v>
      </c>
      <c r="F41" t="s">
        <v>484</v>
      </c>
      <c r="G41" s="1" t="s">
        <v>487</v>
      </c>
      <c r="H41" t="s">
        <v>11</v>
      </c>
      <c r="T41" s="6"/>
    </row>
    <row r="42" spans="1:25" ht="48" x14ac:dyDescent="0.2">
      <c r="A42" s="67"/>
      <c r="B42" s="18" t="s">
        <v>601</v>
      </c>
      <c r="C42" s="4" t="s">
        <v>540</v>
      </c>
      <c r="D42" s="14"/>
      <c r="E42" t="s">
        <v>632</v>
      </c>
      <c r="F42" t="s">
        <v>542</v>
      </c>
      <c r="G42" s="1" t="s">
        <v>602</v>
      </c>
      <c r="H42" s="9" t="s">
        <v>10</v>
      </c>
      <c r="I42" s="9" t="s">
        <v>603</v>
      </c>
      <c r="J42" s="9">
        <v>50</v>
      </c>
      <c r="K42" s="9">
        <v>35</v>
      </c>
      <c r="L42" s="11">
        <v>7.9999999999999996E-7</v>
      </c>
      <c r="M42" s="16" t="s">
        <v>604</v>
      </c>
      <c r="N42" s="9" t="s">
        <v>605</v>
      </c>
      <c r="O42" s="84" t="s">
        <v>341</v>
      </c>
      <c r="P42" s="61"/>
      <c r="Q42" s="99" t="s">
        <v>731</v>
      </c>
      <c r="R42" s="2" t="s">
        <v>708</v>
      </c>
      <c r="S42" s="12" t="s">
        <v>10</v>
      </c>
      <c r="T42" s="6"/>
      <c r="U42">
        <v>3</v>
      </c>
      <c r="V42" t="s">
        <v>11</v>
      </c>
    </row>
    <row r="43" spans="1:25" ht="32" x14ac:dyDescent="0.2">
      <c r="A43" s="67"/>
      <c r="B43" s="18" t="s">
        <v>601</v>
      </c>
      <c r="C43" s="4" t="s">
        <v>541</v>
      </c>
      <c r="D43" s="14"/>
      <c r="E43" t="s">
        <v>633</v>
      </c>
      <c r="F43" t="s">
        <v>542</v>
      </c>
      <c r="G43" s="1" t="s">
        <v>606</v>
      </c>
      <c r="H43" t="s">
        <v>11</v>
      </c>
      <c r="T43" s="6"/>
    </row>
    <row r="44" spans="1:25" ht="48" x14ac:dyDescent="0.2">
      <c r="A44" s="67"/>
      <c r="B44" s="75" t="s">
        <v>545</v>
      </c>
      <c r="C44" s="4" t="s">
        <v>544</v>
      </c>
      <c r="D44" s="14"/>
      <c r="E44" t="s">
        <v>608</v>
      </c>
      <c r="F44" t="s">
        <v>546</v>
      </c>
      <c r="G44" s="1" t="s">
        <v>607</v>
      </c>
      <c r="H44" t="s">
        <v>11</v>
      </c>
      <c r="T44" s="6"/>
    </row>
    <row r="45" spans="1:25" ht="16" x14ac:dyDescent="0.2">
      <c r="A45" s="58" t="s">
        <v>183</v>
      </c>
      <c r="B45" s="60"/>
      <c r="C45" s="59"/>
      <c r="D45" s="71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</row>
    <row r="46" spans="1:25" ht="68" x14ac:dyDescent="0.2">
      <c r="A46" s="67"/>
      <c r="B46" s="7" t="s">
        <v>499</v>
      </c>
      <c r="C46" s="4" t="s">
        <v>495</v>
      </c>
      <c r="D46" s="14"/>
      <c r="E46" t="s">
        <v>635</v>
      </c>
      <c r="G46" s="1" t="s">
        <v>496</v>
      </c>
      <c r="H46" s="9" t="s">
        <v>10</v>
      </c>
      <c r="I46" s="9" t="s">
        <v>273</v>
      </c>
      <c r="J46" s="9">
        <v>532</v>
      </c>
      <c r="K46" s="10">
        <v>0.56000000000000005</v>
      </c>
      <c r="L46" s="11">
        <v>1.0000000000000001E-152</v>
      </c>
      <c r="M46" s="16" t="s">
        <v>274</v>
      </c>
      <c r="N46" s="9"/>
      <c r="O46" s="9" t="s">
        <v>341</v>
      </c>
      <c r="P46" s="9" t="s">
        <v>341</v>
      </c>
      <c r="Q46" s="100" t="s">
        <v>732</v>
      </c>
      <c r="R46" s="103" t="s">
        <v>736</v>
      </c>
      <c r="S46" s="92" t="s">
        <v>10</v>
      </c>
      <c r="T46" s="6"/>
      <c r="U46" s="9">
        <v>7</v>
      </c>
      <c r="V46" s="9" t="s">
        <v>414</v>
      </c>
      <c r="W46" s="9">
        <v>1.1140131</v>
      </c>
      <c r="X46" s="9">
        <v>-0.34316013100000003</v>
      </c>
      <c r="Y46" s="9">
        <v>-1.219641888</v>
      </c>
    </row>
    <row r="47" spans="1:25" ht="68" x14ac:dyDescent="0.2">
      <c r="A47" s="67"/>
      <c r="B47" s="7" t="s">
        <v>498</v>
      </c>
      <c r="C47" s="4" t="s">
        <v>497</v>
      </c>
      <c r="D47" s="14"/>
      <c r="E47" t="s">
        <v>637</v>
      </c>
      <c r="G47" s="1" t="s">
        <v>503</v>
      </c>
      <c r="H47" s="68" t="s">
        <v>10</v>
      </c>
      <c r="I47" s="9" t="s">
        <v>276</v>
      </c>
      <c r="J47" s="9">
        <v>82</v>
      </c>
      <c r="K47" s="69">
        <v>0.33</v>
      </c>
      <c r="L47" s="11">
        <v>4.9999999999999999E-17</v>
      </c>
      <c r="M47" s="16" t="s">
        <v>277</v>
      </c>
      <c r="N47" s="12"/>
      <c r="O47" s="9" t="s">
        <v>341</v>
      </c>
      <c r="P47" s="9" t="s">
        <v>341</v>
      </c>
      <c r="Q47" s="100" t="s">
        <v>733</v>
      </c>
      <c r="R47" s="93" t="s">
        <v>735</v>
      </c>
      <c r="S47" s="92" t="s">
        <v>10</v>
      </c>
      <c r="T47" s="6"/>
      <c r="U47" s="9">
        <v>7</v>
      </c>
      <c r="V47" s="9" t="s">
        <v>414</v>
      </c>
      <c r="W47" s="9">
        <v>0.92060840200000005</v>
      </c>
      <c r="X47" s="9">
        <v>-0.74480238500000007</v>
      </c>
      <c r="Y47" s="9">
        <v>-1.5872209590000002</v>
      </c>
    </row>
    <row r="48" spans="1:25" ht="68" x14ac:dyDescent="0.2">
      <c r="A48" s="67"/>
      <c r="B48" s="7" t="s">
        <v>501</v>
      </c>
      <c r="C48" s="4" t="s">
        <v>500</v>
      </c>
      <c r="D48" s="14"/>
      <c r="E48" t="s">
        <v>636</v>
      </c>
      <c r="G48" s="1" t="s">
        <v>502</v>
      </c>
      <c r="H48" s="68" t="s">
        <v>10</v>
      </c>
      <c r="I48" s="9" t="s">
        <v>276</v>
      </c>
      <c r="J48" s="9">
        <v>81</v>
      </c>
      <c r="K48" s="69">
        <v>0.33</v>
      </c>
      <c r="L48" s="11">
        <v>9.9999999999999998E-17</v>
      </c>
      <c r="M48" s="16" t="s">
        <v>277</v>
      </c>
      <c r="N48" s="12"/>
      <c r="O48" s="9" t="s">
        <v>341</v>
      </c>
      <c r="P48" s="9" t="s">
        <v>341</v>
      </c>
      <c r="Q48" s="99" t="s">
        <v>734</v>
      </c>
      <c r="R48" s="93" t="s">
        <v>735</v>
      </c>
      <c r="S48" s="92" t="s">
        <v>10</v>
      </c>
      <c r="T48" s="6"/>
      <c r="U48" s="9">
        <v>7</v>
      </c>
      <c r="V48" s="9" t="s">
        <v>414</v>
      </c>
      <c r="W48" s="9">
        <v>0.92060840200000005</v>
      </c>
      <c r="X48" s="9">
        <v>-0.74480238500000007</v>
      </c>
      <c r="Y48" s="9">
        <v>-1.5872209590000002</v>
      </c>
    </row>
    <row r="49" spans="1:25" ht="16" x14ac:dyDescent="0.2">
      <c r="A49" s="58" t="s">
        <v>914</v>
      </c>
      <c r="B49" s="60"/>
      <c r="C49" s="59"/>
      <c r="D49" s="71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</row>
    <row r="50" spans="1:25" ht="64" x14ac:dyDescent="0.2">
      <c r="A50" s="2"/>
      <c r="B50" s="18" t="s">
        <v>905</v>
      </c>
      <c r="C50" s="4" t="s">
        <v>7</v>
      </c>
      <c r="D50" s="14"/>
      <c r="E50" t="s">
        <v>475</v>
      </c>
      <c r="F50" t="s">
        <v>435</v>
      </c>
      <c r="G50" s="1" t="s">
        <v>476</v>
      </c>
      <c r="H50" t="s">
        <v>11</v>
      </c>
      <c r="T50" s="6"/>
    </row>
    <row r="51" spans="1:25" ht="16" x14ac:dyDescent="0.2">
      <c r="B51" s="7" t="s">
        <v>906</v>
      </c>
      <c r="C51" s="4" t="s">
        <v>8</v>
      </c>
      <c r="D51" s="14"/>
      <c r="E51" t="s">
        <v>478</v>
      </c>
      <c r="F51" t="s">
        <v>435</v>
      </c>
      <c r="G51" s="1" t="s">
        <v>477</v>
      </c>
      <c r="H51" t="s">
        <v>11</v>
      </c>
      <c r="T51" s="6"/>
    </row>
    <row r="52" spans="1:25" ht="16" x14ac:dyDescent="0.2">
      <c r="A52" s="76" t="s">
        <v>554</v>
      </c>
      <c r="B52" s="74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</row>
    <row r="53" spans="1:25" ht="16" x14ac:dyDescent="0.2">
      <c r="A53" s="67"/>
      <c r="B53" s="7" t="s">
        <v>551</v>
      </c>
      <c r="C53" s="4" t="s">
        <v>550</v>
      </c>
      <c r="D53" s="14"/>
      <c r="E53" t="s">
        <v>638</v>
      </c>
      <c r="F53" t="s">
        <v>549</v>
      </c>
      <c r="G53" s="1" t="s">
        <v>609</v>
      </c>
      <c r="H53" t="s">
        <v>11</v>
      </c>
      <c r="T53" s="6"/>
    </row>
    <row r="54" spans="1:25" ht="16" x14ac:dyDescent="0.2">
      <c r="T54" s="6"/>
    </row>
    <row r="55" spans="1:25" ht="16" x14ac:dyDescent="0.2">
      <c r="B55" s="67"/>
      <c r="C55" s="1"/>
      <c r="D55" s="1"/>
      <c r="T55" s="6"/>
    </row>
    <row r="56" spans="1:25" ht="16" x14ac:dyDescent="0.2">
      <c r="T56" s="6"/>
    </row>
    <row r="57" spans="1:25" ht="16" x14ac:dyDescent="0.2">
      <c r="T57" s="6"/>
    </row>
    <row r="58" spans="1:25" ht="16" x14ac:dyDescent="0.2">
      <c r="T58" s="6"/>
    </row>
    <row r="59" spans="1:25" ht="16" x14ac:dyDescent="0.2">
      <c r="T59" s="6"/>
    </row>
    <row r="62" spans="1:25" x14ac:dyDescent="0.2">
      <c r="C62" s="64"/>
    </row>
    <row r="64" spans="1:25" ht="18" customHeight="1" x14ac:dyDescent="0.2"/>
    <row r="80" spans="3:6" x14ac:dyDescent="0.2">
      <c r="C80" s="67"/>
      <c r="D80" s="18"/>
      <c r="E80" s="4"/>
      <c r="F80" s="14"/>
    </row>
    <row r="81" spans="3:6" x14ac:dyDescent="0.2">
      <c r="C81" s="67"/>
      <c r="D81" s="18"/>
      <c r="E81" s="4"/>
      <c r="F81" s="14"/>
    </row>
    <row r="139" spans="1:1" x14ac:dyDescent="0.2">
      <c r="A139" t="s">
        <v>415</v>
      </c>
    </row>
  </sheetData>
  <phoneticPr fontId="46" type="noConversion"/>
  <hyperlinks>
    <hyperlink ref="G4" r:id="rId1" xr:uid="{5DDFA035-B2D5-894D-AC18-4FDBDA9033CA}"/>
    <hyperlink ref="G5" r:id="rId2" xr:uid="{BE2809D1-64C4-724D-8FA6-531BCA2A2B43}"/>
    <hyperlink ref="G15" r:id="rId3" xr:uid="{5532BC00-6C6C-A648-A14C-E79359336BE4}"/>
    <hyperlink ref="G17" r:id="rId4" xr:uid="{124CEE35-EE3B-6745-8D19-8826FBB58053}"/>
    <hyperlink ref="G20" r:id="rId5" xr:uid="{3E155D11-2706-614A-8004-3785008C5EE0}"/>
    <hyperlink ref="G28" r:id="rId6" xr:uid="{FAE39106-DAC8-D54C-9F29-2A60D4200C2D}"/>
    <hyperlink ref="G29" r:id="rId7" xr:uid="{8C2FF474-634A-D049-ABB9-4C75DF264769}"/>
    <hyperlink ref="G30" r:id="rId8" xr:uid="{BCC35032-840E-1044-AC4E-E941A7E8EE52}"/>
    <hyperlink ref="G31" r:id="rId9" xr:uid="{87AB9971-38DB-5B4F-8070-9A93D1955F58}"/>
    <hyperlink ref="G50" r:id="rId10" xr:uid="{649E98B8-DEF6-5641-84CB-CA36CA58930A}"/>
    <hyperlink ref="G51" r:id="rId11" xr:uid="{3911B3EF-DE70-F24A-AB13-BF112B1A63E6}"/>
    <hyperlink ref="M15" r:id="rId12" xr:uid="{CCB1DED3-EFA4-924E-8330-28DDB8CA2DF2}"/>
    <hyperlink ref="M17" r:id="rId13" xr:uid="{69E96DE6-9405-894C-A4DF-D0F9B543A812}"/>
    <hyperlink ref="M28" r:id="rId14" xr:uid="{FFD022C4-D71B-F144-9F3C-3A8FCCD843CE}"/>
    <hyperlink ref="M31" r:id="rId15" xr:uid="{DFF30B45-E325-9D49-ABD8-76354A567B07}"/>
    <hyperlink ref="M32" r:id="rId16" xr:uid="{2F980D99-9613-E64C-A14C-8121E326C77E}"/>
    <hyperlink ref="G41" r:id="rId17" xr:uid="{11DE9E7E-0AD9-8645-8636-334AB9461820}"/>
    <hyperlink ref="E41" r:id="rId18" display="https://www.ebi.ac.uk/ena/browser/view/AAG37909" xr:uid="{1D2442D7-FC67-3643-95D1-9A673FCEA0BD}"/>
    <hyperlink ref="G40" r:id="rId19" xr:uid="{46EA8562-CF32-D44F-A829-64E5468E8CFE}"/>
    <hyperlink ref="M6" r:id="rId20" xr:uid="{01C3F276-067C-FD4A-9DD1-7A5D38018249}"/>
    <hyperlink ref="G46" r:id="rId21" xr:uid="{123E7007-3B54-8B4D-BF33-6475D3A708F2}"/>
    <hyperlink ref="E46" r:id="rId22" display="https://www.ebi.ac.uk/ena/browser/view/AAA84449" xr:uid="{7B0B7969-7B39-F741-A9A1-41152F1483D5}"/>
    <hyperlink ref="M46" r:id="rId23" xr:uid="{5842BC5E-ACBD-D34A-ABEE-0E9F6D2A4345}"/>
    <hyperlink ref="M47" r:id="rId24" xr:uid="{6F9014AF-B7FF-694C-99A6-2F2E8BFC6F6D}"/>
    <hyperlink ref="M48" r:id="rId25" xr:uid="{10C6E4D6-092A-9D4F-ACC2-01DCE95941FE}"/>
    <hyperlink ref="E16" r:id="rId26" display="https://www.ebi.ac.uk/ena/browser/view/CAA38360" xr:uid="{C8140ECE-64C1-F148-BB35-DBBE000DFD14}"/>
    <hyperlink ref="E18" r:id="rId27" display="https://www.ebi.ac.uk/ena/browser/view/EDO96058" xr:uid="{2D0692FA-67D1-D149-98B0-5ABAEA7DB31A}"/>
    <hyperlink ref="E19" r:id="rId28" display="https://www.ebi.ac.uk/ena/browser/view/EDP07024" xr:uid="{DB888749-4E35-B54D-A541-8E306D1E21D4}"/>
    <hyperlink ref="E21" r:id="rId29" display="https://www.ebi.ac.uk/ena/browser/view/EDO99006" xr:uid="{2E1ECCE5-2A4D-2044-9E75-933E8E5E634F}"/>
    <hyperlink ref="E24" r:id="rId30" display="https://www.ebi.ac.uk/ena/browser/view/EDO96533" xr:uid="{146E5EC5-418A-8049-AB6D-8BE3F65A94C4}"/>
    <hyperlink ref="E25" r:id="rId31" display="https://www.ebi.ac.uk/ena/browser/view/EDO97352" xr:uid="{E6E84159-D063-6E4B-B5C1-FADEBB4E88A7}"/>
    <hyperlink ref="E26" r:id="rId32" display="https://www.ebi.ac.uk/ena/browser/view/EDP00854" xr:uid="{87F058B3-A367-7445-8F86-EC9EFBE459DC}"/>
    <hyperlink ref="G21" r:id="rId33" xr:uid="{21ED2ED9-BDE0-6146-A8C6-41D79C6E8BCD}"/>
    <hyperlink ref="M16" r:id="rId34" xr:uid="{DCC00107-2981-0E44-A699-64DE74265C41}"/>
    <hyperlink ref="M24" r:id="rId35" xr:uid="{E4490353-7565-ED4B-ADB4-0E04B829E7EE}"/>
    <hyperlink ref="M25" r:id="rId36" xr:uid="{787E4CE7-67EE-DB4A-94E1-89EFC41A3FAB}"/>
    <hyperlink ref="M26" r:id="rId37" xr:uid="{354EF9EE-EBCF-B945-B0EA-FB84E8022642}"/>
    <hyperlink ref="E11" r:id="rId38" display="https://www.ebi.ac.uk/ena/browser/view/EDP05581" xr:uid="{93F4AE51-A817-3947-8847-5D4BC877BEB3}"/>
    <hyperlink ref="E12" r:id="rId39" display="https://www.ebi.ac.uk/ena/browser/view/EDP02349" xr:uid="{82FA8905-E511-0642-9121-C8832994B366}"/>
    <hyperlink ref="E13" r:id="rId40" display="https://www.ebi.ac.uk/ena/browser/view/EDP05888" xr:uid="{78BB2BC1-1D9D-024D-8464-5CD514DFFFE4}"/>
    <hyperlink ref="M33" r:id="rId41" xr:uid="{D50A8529-AD15-414A-82CC-0B68CBAAEDFD}"/>
    <hyperlink ref="G37" r:id="rId42" xr:uid="{20FE2C93-B6EF-E043-94C3-0F5D406DC254}"/>
    <hyperlink ref="E42" r:id="rId43" display="https://www.ebi.ac.uk/ena/browser/view/BAD13491" xr:uid="{0B8CF104-D43D-CC48-9724-D7107CE431BD}"/>
    <hyperlink ref="E43" r:id="rId44" display="https://www.ebi.ac.uk/ena/browser/view/EDP01257" xr:uid="{1FCAD6A8-4EDB-AE48-B971-F6F7DB9AA68E}"/>
    <hyperlink ref="E44" r:id="rId45" display="https://www.ebi.ac.uk/ena/browser/view/BAD14940" xr:uid="{3A8F2E2E-132B-F841-95A0-9E8FBA5DFD26}"/>
    <hyperlink ref="M42" r:id="rId46" xr:uid="{82F7C433-406E-5842-B0D1-6EB1933848E9}"/>
    <hyperlink ref="E53" r:id="rId47" display="https://www.ebi.ac.uk/ena/browser/view/EDP01722" xr:uid="{AD7E9B35-393C-6240-986F-1067C2C530CE}"/>
    <hyperlink ref="G53" r:id="rId48" xr:uid="{522022B1-305D-A74E-AA8C-B00661295A59}"/>
    <hyperlink ref="M8" r:id="rId49" xr:uid="{2C52B847-D66F-3B46-9343-9A054C26AF25}"/>
    <hyperlink ref="M9" r:id="rId50" xr:uid="{ECACB671-BD96-BB44-8345-A865FF00F932}"/>
    <hyperlink ref="M10" r:id="rId51" xr:uid="{42D735C5-3716-1744-8F1A-4E0BAEE6CFBE}"/>
    <hyperlink ref="M11" r:id="rId52" xr:uid="{00AE34E8-DAB3-6D41-BAE1-428E4ED4AA08}"/>
    <hyperlink ref="M12" r:id="rId53" xr:uid="{4D688EDC-44E9-314B-ADFF-AA24DF7E9F91}"/>
    <hyperlink ref="G9" r:id="rId54" xr:uid="{CB1E158D-1702-5544-8CE8-28747158F7DB}"/>
    <hyperlink ref="G13" r:id="rId55" xr:uid="{EFE5E7BB-FB64-A244-BF57-50EF6878EAC4}"/>
    <hyperlink ref="G16" r:id="rId56" xr:uid="{F2E2E703-3B13-C94D-AF08-AF104E7AB8CD}"/>
    <hyperlink ref="G18" r:id="rId57" xr:uid="{51B6D9D1-0142-004A-8421-2B18D0B3718E}"/>
    <hyperlink ref="G19" r:id="rId58" xr:uid="{098AD657-ADF9-5347-8F0B-1FB5CD293E09}"/>
    <hyperlink ref="G43" r:id="rId59" xr:uid="{5086EF4B-E254-6A44-9F5E-1B4D33ED0403}"/>
    <hyperlink ref="G42" r:id="rId60" xr:uid="{610C7CDA-E431-DE47-BB98-71EFF370A9AF}"/>
    <hyperlink ref="G44" r:id="rId61" xr:uid="{0A840B69-B9E7-9543-BEFE-31AD7D9F2D92}"/>
    <hyperlink ref="G48" r:id="rId62" xr:uid="{3B83B440-EE75-D844-A512-3A0DE2DFB917}"/>
    <hyperlink ref="Q7" r:id="rId63" tooltip="Show report for XP_042918528.1" display="https://www.ncbi.nlm.nih.gov/protein/XP_042918528.1?report=genbank&amp;log$=prottop&amp;blast_rank=1&amp;RID=5BEKD10T016" xr:uid="{9AF1E805-BF2A-5247-B672-64571DB8BACD}"/>
    <hyperlink ref="Q12" r:id="rId64" tooltip="Show report for XP_001694765.1" display="https://www.ncbi.nlm.nih.gov/protein/XP_001694765.1?report=genbank&amp;log$=prottop&amp;blast_rank=1&amp;RID=5BFBRR8K013" xr:uid="{7817699C-6BE3-F64A-BB73-B110FE5BD439}"/>
    <hyperlink ref="Q24" r:id="rId65" tooltip="Show report for XP_001703237.1" display="https://www.ncbi.nlm.nih.gov/protein/XP_001703237.1?report=genbank&amp;log$=prottop&amp;blast_rank=1&amp;RID=5BG0BSPY013" xr:uid="{A33F5293-A361-6E40-B62A-AE20F67AB23B}"/>
    <hyperlink ref="Q25:Q26" r:id="rId66" tooltip="Show report for XP_001703237.1" display="https://www.ncbi.nlm.nih.gov/protein/XP_001703237.1?report=genbank&amp;log$=prottop&amp;blast_rank=1&amp;RID=5BG0BSPY013" xr:uid="{11913F71-E709-814F-8AF6-E71BAAA911D9}"/>
    <hyperlink ref="Q31" r:id="rId67" tooltip="Show report for XP_001692197.1" display="https://www.ncbi.nlm.nih.gov/protein/XP_001692197.1?report=genbank&amp;log$=prottop&amp;blast_rank=1&amp;RID=5BGDN28V013" xr:uid="{A9C58701-1C31-2D4E-B409-866A18C1985B}"/>
    <hyperlink ref="D33" r:id="rId68" xr:uid="{B974045C-EF31-C741-BEE2-6D4C2E144C10}"/>
    <hyperlink ref="D38" r:id="rId69" xr:uid="{788E1996-A163-D34C-AB58-34D7836AE2EF}"/>
  </hyperlink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457CE-7D51-9A4C-955C-935A1964129F}">
  <dimension ref="A1:Y101"/>
  <sheetViews>
    <sheetView zoomScale="87" zoomScaleNormal="83" workbookViewId="0">
      <selection activeCell="X21" sqref="X21"/>
    </sheetView>
  </sheetViews>
  <sheetFormatPr baseColWidth="10" defaultRowHeight="15" x14ac:dyDescent="0.2"/>
  <cols>
    <col min="1" max="1" width="65.1640625" customWidth="1"/>
    <col min="2" max="2" width="91.6640625" customWidth="1"/>
    <col min="3" max="3" width="28.1640625" customWidth="1"/>
    <col min="4" max="4" width="32" customWidth="1"/>
    <col min="5" max="5" width="27.5" customWidth="1"/>
    <col min="6" max="6" width="54.1640625" customWidth="1"/>
    <col min="7" max="7" width="34.6640625" customWidth="1"/>
    <col min="8" max="8" width="7.83203125" customWidth="1"/>
    <col min="9" max="9" width="82.83203125" customWidth="1"/>
    <col min="10" max="10" width="15.33203125" customWidth="1"/>
    <col min="12" max="12" width="16" customWidth="1"/>
    <col min="13" max="13" width="43.5" customWidth="1"/>
    <col min="14" max="14" width="52.1640625" customWidth="1"/>
    <col min="15" max="15" width="41" customWidth="1"/>
    <col min="16" max="19" width="36.6640625" customWidth="1"/>
    <col min="20" max="20" width="30" customWidth="1"/>
    <col min="21" max="21" width="15.6640625" customWidth="1"/>
    <col min="22" max="22" width="49.5" customWidth="1"/>
    <col min="23" max="24" width="15.33203125" customWidth="1"/>
    <col min="25" max="25" width="18" customWidth="1"/>
  </cols>
  <sheetData>
    <row r="1" spans="1:25" ht="85" x14ac:dyDescent="0.2">
      <c r="A1" s="6"/>
      <c r="B1" s="39" t="s">
        <v>355</v>
      </c>
      <c r="C1" s="6"/>
      <c r="D1" s="6"/>
      <c r="E1" s="6"/>
      <c r="F1" s="6"/>
      <c r="G1" s="6"/>
      <c r="H1" s="9"/>
      <c r="I1" s="62" t="s">
        <v>310</v>
      </c>
      <c r="J1" s="9"/>
      <c r="K1" s="9"/>
      <c r="L1" s="9"/>
      <c r="M1" s="9"/>
      <c r="N1" s="9"/>
      <c r="O1" s="104" t="s">
        <v>356</v>
      </c>
      <c r="P1" s="37"/>
      <c r="Q1" s="106" t="s">
        <v>737</v>
      </c>
      <c r="R1" s="105"/>
      <c r="S1" s="105"/>
      <c r="T1" s="6"/>
      <c r="U1" s="49"/>
      <c r="V1" s="118" t="s">
        <v>876</v>
      </c>
      <c r="W1" s="50"/>
      <c r="X1" s="49"/>
      <c r="Y1" s="49"/>
    </row>
    <row r="2" spans="1:25" ht="112" x14ac:dyDescent="0.2">
      <c r="A2" s="5" t="s">
        <v>436</v>
      </c>
      <c r="B2" s="3" t="s">
        <v>38</v>
      </c>
      <c r="C2" s="5" t="s">
        <v>843</v>
      </c>
      <c r="D2" s="5" t="s">
        <v>123</v>
      </c>
      <c r="E2" s="5" t="s">
        <v>656</v>
      </c>
      <c r="F2" s="3" t="s">
        <v>40</v>
      </c>
      <c r="G2" s="3" t="s">
        <v>700</v>
      </c>
      <c r="H2" s="3" t="s">
        <v>41</v>
      </c>
      <c r="I2" s="5" t="s">
        <v>438</v>
      </c>
      <c r="J2" s="3" t="s">
        <v>42</v>
      </c>
      <c r="K2" s="3" t="s">
        <v>43</v>
      </c>
      <c r="L2" s="3" t="s">
        <v>9</v>
      </c>
      <c r="M2" s="3" t="s">
        <v>98</v>
      </c>
      <c r="N2" s="3" t="s">
        <v>354</v>
      </c>
      <c r="O2" s="5" t="s">
        <v>406</v>
      </c>
      <c r="P2" s="5" t="s">
        <v>357</v>
      </c>
      <c r="Q2" s="5" t="s">
        <v>877</v>
      </c>
      <c r="R2" s="5" t="s">
        <v>711</v>
      </c>
      <c r="S2" s="5" t="s">
        <v>710</v>
      </c>
      <c r="T2" s="48" t="s">
        <v>354</v>
      </c>
      <c r="U2" s="3" t="s">
        <v>452</v>
      </c>
      <c r="V2" s="5" t="s">
        <v>479</v>
      </c>
      <c r="W2" s="51" t="s">
        <v>480</v>
      </c>
      <c r="X2" s="51" t="s">
        <v>481</v>
      </c>
      <c r="Y2" s="51" t="s">
        <v>482</v>
      </c>
    </row>
    <row r="3" spans="1:25" ht="16" x14ac:dyDescent="0.2">
      <c r="A3" s="81" t="s">
        <v>612</v>
      </c>
      <c r="B3" s="57" t="s">
        <v>434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</row>
    <row r="4" spans="1:25" ht="16" x14ac:dyDescent="0.2">
      <c r="B4" s="7" t="s">
        <v>388</v>
      </c>
      <c r="C4" s="4" t="s">
        <v>390</v>
      </c>
      <c r="D4" t="s">
        <v>387</v>
      </c>
      <c r="E4" t="s">
        <v>392</v>
      </c>
      <c r="F4" t="s">
        <v>391</v>
      </c>
      <c r="G4" s="1" t="s">
        <v>389</v>
      </c>
      <c r="H4" t="s">
        <v>11</v>
      </c>
      <c r="T4" s="6"/>
    </row>
    <row r="5" spans="1:25" ht="80" x14ac:dyDescent="0.2">
      <c r="B5" s="7" t="s">
        <v>403</v>
      </c>
      <c r="C5" s="4" t="s">
        <v>395</v>
      </c>
      <c r="D5" t="s">
        <v>387</v>
      </c>
      <c r="E5" t="s">
        <v>399</v>
      </c>
      <c r="F5" t="s">
        <v>391</v>
      </c>
      <c r="G5" s="1" t="s">
        <v>396</v>
      </c>
      <c r="H5" s="9" t="s">
        <v>10</v>
      </c>
      <c r="I5" s="9" t="s">
        <v>400</v>
      </c>
      <c r="J5" s="9">
        <v>184</v>
      </c>
      <c r="K5" s="10">
        <v>0.33</v>
      </c>
      <c r="L5" s="11">
        <v>3.0000000000000002E-47</v>
      </c>
      <c r="M5" s="16" t="s">
        <v>64</v>
      </c>
      <c r="N5" s="9"/>
      <c r="O5" s="84" t="s">
        <v>676</v>
      </c>
      <c r="P5" s="84" t="s">
        <v>677</v>
      </c>
      <c r="Q5" s="99" t="s">
        <v>758</v>
      </c>
      <c r="R5" s="2" t="s">
        <v>763</v>
      </c>
      <c r="S5" s="99" t="s">
        <v>10</v>
      </c>
      <c r="T5" s="6"/>
      <c r="U5">
        <v>7</v>
      </c>
      <c r="V5" t="s">
        <v>11</v>
      </c>
    </row>
    <row r="6" spans="1:25" ht="16" x14ac:dyDescent="0.2">
      <c r="B6" s="7" t="s">
        <v>404</v>
      </c>
      <c r="C6" s="4" t="s">
        <v>393</v>
      </c>
      <c r="D6" t="s">
        <v>387</v>
      </c>
      <c r="E6" t="s">
        <v>401</v>
      </c>
      <c r="F6" t="s">
        <v>391</v>
      </c>
      <c r="G6" s="1" t="s">
        <v>397</v>
      </c>
      <c r="H6" t="s">
        <v>11</v>
      </c>
      <c r="R6" s="2"/>
      <c r="T6" s="6"/>
    </row>
    <row r="7" spans="1:25" ht="96" x14ac:dyDescent="0.2">
      <c r="B7" s="7" t="s">
        <v>405</v>
      </c>
      <c r="C7" s="4" t="s">
        <v>394</v>
      </c>
      <c r="D7" t="s">
        <v>387</v>
      </c>
      <c r="E7" t="s">
        <v>402</v>
      </c>
      <c r="F7" t="s">
        <v>391</v>
      </c>
      <c r="G7" s="1" t="s">
        <v>398</v>
      </c>
      <c r="H7" s="9" t="s">
        <v>10</v>
      </c>
      <c r="I7" s="46" t="s">
        <v>299</v>
      </c>
      <c r="J7" s="9">
        <v>73.599999999999994</v>
      </c>
      <c r="K7" s="10">
        <v>0.23</v>
      </c>
      <c r="L7" s="11">
        <v>7.0000000000000005E-14</v>
      </c>
      <c r="M7" s="16" t="s">
        <v>64</v>
      </c>
      <c r="N7" s="9"/>
      <c r="O7" s="84" t="s">
        <v>676</v>
      </c>
      <c r="P7" s="84" t="s">
        <v>677</v>
      </c>
      <c r="Q7" s="99" t="s">
        <v>757</v>
      </c>
      <c r="R7" s="2" t="s">
        <v>764</v>
      </c>
      <c r="S7" s="99" t="s">
        <v>10</v>
      </c>
      <c r="T7" s="6"/>
      <c r="U7">
        <v>7</v>
      </c>
      <c r="V7" t="s">
        <v>11</v>
      </c>
    </row>
    <row r="8" spans="1:25" ht="16" x14ac:dyDescent="0.2">
      <c r="A8" s="89" t="s">
        <v>183</v>
      </c>
      <c r="B8" s="87" t="s">
        <v>686</v>
      </c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</row>
    <row r="9" spans="1:25" ht="68" x14ac:dyDescent="0.2">
      <c r="B9" s="7" t="s">
        <v>424</v>
      </c>
      <c r="C9" s="4" t="s">
        <v>425</v>
      </c>
      <c r="D9" t="s">
        <v>387</v>
      </c>
      <c r="E9" t="s">
        <v>426</v>
      </c>
      <c r="F9" t="s">
        <v>367</v>
      </c>
      <c r="G9" s="1" t="s">
        <v>430</v>
      </c>
      <c r="H9" s="9" t="s">
        <v>10</v>
      </c>
      <c r="I9" s="112" t="s">
        <v>432</v>
      </c>
      <c r="J9" s="9">
        <v>77.400000000000006</v>
      </c>
      <c r="K9" s="10">
        <v>0.35</v>
      </c>
      <c r="L9" s="11">
        <v>2.0000000000000002E-15</v>
      </c>
      <c r="M9" s="16" t="s">
        <v>364</v>
      </c>
      <c r="N9" s="100" t="s">
        <v>761</v>
      </c>
      <c r="O9" s="52" t="s">
        <v>341</v>
      </c>
      <c r="P9" s="52" t="s">
        <v>343</v>
      </c>
      <c r="Q9" s="9" t="s">
        <v>756</v>
      </c>
      <c r="R9" s="100" t="s">
        <v>765</v>
      </c>
      <c r="S9" s="9" t="s">
        <v>10</v>
      </c>
      <c r="T9" s="6"/>
      <c r="U9">
        <v>4</v>
      </c>
      <c r="V9" t="s">
        <v>11</v>
      </c>
    </row>
    <row r="10" spans="1:25" ht="16" x14ac:dyDescent="0.2">
      <c r="B10" s="7" t="s">
        <v>427</v>
      </c>
      <c r="C10" s="4" t="s">
        <v>428</v>
      </c>
      <c r="D10" t="s">
        <v>387</v>
      </c>
      <c r="E10" t="s">
        <v>429</v>
      </c>
      <c r="F10" t="s">
        <v>367</v>
      </c>
      <c r="G10" s="1" t="s">
        <v>431</v>
      </c>
      <c r="H10" t="s">
        <v>11</v>
      </c>
      <c r="T10" s="6"/>
    </row>
    <row r="11" spans="1:25" ht="68" x14ac:dyDescent="0.2">
      <c r="B11" s="7" t="s">
        <v>386</v>
      </c>
      <c r="C11" s="4" t="s">
        <v>362</v>
      </c>
      <c r="D11" t="s">
        <v>387</v>
      </c>
      <c r="E11" t="s">
        <v>365</v>
      </c>
      <c r="F11" t="s">
        <v>367</v>
      </c>
      <c r="G11" s="1" t="s">
        <v>366</v>
      </c>
      <c r="H11" s="9" t="s">
        <v>10</v>
      </c>
      <c r="I11" s="46" t="s">
        <v>363</v>
      </c>
      <c r="J11" s="9">
        <v>76</v>
      </c>
      <c r="K11" s="10">
        <v>0.35</v>
      </c>
      <c r="L11" s="11">
        <v>5.9999999999999997E-15</v>
      </c>
      <c r="M11" s="16" t="s">
        <v>364</v>
      </c>
      <c r="N11" s="100" t="s">
        <v>761</v>
      </c>
      <c r="O11" s="55" t="s">
        <v>344</v>
      </c>
      <c r="P11" s="55" t="s">
        <v>348</v>
      </c>
      <c r="Q11" s="9" t="s">
        <v>755</v>
      </c>
      <c r="R11" s="2" t="s">
        <v>766</v>
      </c>
      <c r="S11" s="99" t="s">
        <v>10</v>
      </c>
      <c r="T11" s="47"/>
      <c r="U11">
        <v>4</v>
      </c>
      <c r="V11" t="s">
        <v>11</v>
      </c>
    </row>
    <row r="12" spans="1:25" ht="16" x14ac:dyDescent="0.2">
      <c r="A12" s="82" t="s">
        <v>660</v>
      </c>
      <c r="B12" s="83" t="s">
        <v>659</v>
      </c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</row>
    <row r="13" spans="1:25" ht="16" x14ac:dyDescent="0.2">
      <c r="C13" s="4" t="s">
        <v>647</v>
      </c>
      <c r="D13" t="s">
        <v>648</v>
      </c>
      <c r="E13" t="s">
        <v>654</v>
      </c>
      <c r="F13" t="s">
        <v>675</v>
      </c>
      <c r="G13" s="1" t="s">
        <v>646</v>
      </c>
      <c r="H13" t="s">
        <v>11</v>
      </c>
      <c r="T13" s="6"/>
    </row>
    <row r="14" spans="1:25" ht="16" x14ac:dyDescent="0.2">
      <c r="C14" s="4" t="s">
        <v>647</v>
      </c>
      <c r="D14" t="s">
        <v>648</v>
      </c>
      <c r="E14" t="s">
        <v>653</v>
      </c>
      <c r="F14" t="s">
        <v>675</v>
      </c>
      <c r="G14" s="1" t="s">
        <v>651</v>
      </c>
      <c r="H14" t="s">
        <v>11</v>
      </c>
      <c r="T14" s="6"/>
    </row>
    <row r="15" spans="1:25" ht="16" x14ac:dyDescent="0.2">
      <c r="C15" s="4" t="s">
        <v>649</v>
      </c>
      <c r="D15" t="s">
        <v>648</v>
      </c>
      <c r="E15" t="s">
        <v>655</v>
      </c>
      <c r="F15" t="s">
        <v>675</v>
      </c>
      <c r="G15" s="1" t="s">
        <v>650</v>
      </c>
      <c r="H15" t="s">
        <v>11</v>
      </c>
      <c r="T15" s="6"/>
    </row>
    <row r="16" spans="1:25" ht="51" x14ac:dyDescent="0.2">
      <c r="C16" s="4" t="s">
        <v>649</v>
      </c>
      <c r="D16" t="s">
        <v>648</v>
      </c>
      <c r="E16" t="s">
        <v>657</v>
      </c>
      <c r="F16" t="s">
        <v>675</v>
      </c>
      <c r="G16" s="1" t="s">
        <v>652</v>
      </c>
      <c r="H16" s="9" t="s">
        <v>10</v>
      </c>
      <c r="I16" s="84" t="s">
        <v>658</v>
      </c>
      <c r="J16" s="9">
        <v>87</v>
      </c>
      <c r="K16" s="10">
        <v>0.28999999999999998</v>
      </c>
      <c r="L16" s="11">
        <v>2.0000000000000001E-18</v>
      </c>
      <c r="M16" s="16" t="s">
        <v>532</v>
      </c>
      <c r="N16" s="100" t="s">
        <v>762</v>
      </c>
      <c r="O16" s="84" t="s">
        <v>347</v>
      </c>
      <c r="P16" s="92" t="s">
        <v>341</v>
      </c>
      <c r="Q16" s="9" t="s">
        <v>754</v>
      </c>
      <c r="R16" s="2" t="s">
        <v>767</v>
      </c>
      <c r="S16" t="s">
        <v>11</v>
      </c>
      <c r="T16" s="6"/>
      <c r="U16" s="9">
        <v>6</v>
      </c>
      <c r="V16" s="73" t="s">
        <v>407</v>
      </c>
      <c r="W16" s="9">
        <v>-0.435801981</v>
      </c>
      <c r="X16" s="9">
        <v>-0.776810636</v>
      </c>
      <c r="Y16" s="9">
        <v>-0.40709482800000002</v>
      </c>
    </row>
    <row r="17" spans="1:25" ht="16" x14ac:dyDescent="0.2">
      <c r="A17" s="45" t="s">
        <v>645</v>
      </c>
      <c r="B17" s="6" t="s">
        <v>644</v>
      </c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</row>
    <row r="18" spans="1:25" ht="48" x14ac:dyDescent="0.2">
      <c r="B18" s="7" t="s">
        <v>641</v>
      </c>
      <c r="C18" s="4" t="s">
        <v>639</v>
      </c>
      <c r="D18" t="s">
        <v>661</v>
      </c>
      <c r="E18" t="s">
        <v>662</v>
      </c>
      <c r="F18" t="s">
        <v>675</v>
      </c>
      <c r="G18" s="1" t="s">
        <v>666</v>
      </c>
      <c r="H18" s="9" t="s">
        <v>10</v>
      </c>
      <c r="I18" s="9" t="s">
        <v>663</v>
      </c>
      <c r="J18" s="9">
        <v>199</v>
      </c>
      <c r="K18" s="10">
        <v>0.26</v>
      </c>
      <c r="L18" s="11">
        <v>8.0000000000000001E-52</v>
      </c>
      <c r="M18" s="16" t="s">
        <v>664</v>
      </c>
      <c r="N18" s="9" t="s">
        <v>665</v>
      </c>
      <c r="O18" s="84" t="s">
        <v>341</v>
      </c>
      <c r="P18" s="61"/>
      <c r="Q18" s="9" t="s">
        <v>748</v>
      </c>
      <c r="R18" s="2" t="s">
        <v>753</v>
      </c>
      <c r="S18" s="9" t="s">
        <v>10</v>
      </c>
      <c r="T18" s="6"/>
      <c r="U18" s="9">
        <v>8</v>
      </c>
      <c r="V18" s="86" t="s">
        <v>407</v>
      </c>
      <c r="W18" s="9">
        <v>0.79794653400000004</v>
      </c>
      <c r="X18" s="9">
        <v>0.64850630100000006</v>
      </c>
      <c r="Y18" s="9">
        <v>-0.188634511</v>
      </c>
    </row>
    <row r="19" spans="1:25" ht="48" x14ac:dyDescent="0.2">
      <c r="B19" s="7" t="s">
        <v>678</v>
      </c>
      <c r="C19" s="4" t="s">
        <v>640</v>
      </c>
      <c r="D19" t="s">
        <v>661</v>
      </c>
      <c r="E19" t="s">
        <v>668</v>
      </c>
      <c r="F19" t="s">
        <v>675</v>
      </c>
      <c r="G19" s="1" t="s">
        <v>667</v>
      </c>
      <c r="H19" s="9" t="s">
        <v>10</v>
      </c>
      <c r="I19" s="9" t="s">
        <v>663</v>
      </c>
      <c r="J19" s="9">
        <v>216</v>
      </c>
      <c r="K19" s="10">
        <v>0.27</v>
      </c>
      <c r="L19" s="11">
        <v>6E-57</v>
      </c>
      <c r="M19" s="16" t="s">
        <v>664</v>
      </c>
      <c r="N19" s="9" t="s">
        <v>665</v>
      </c>
      <c r="O19" s="84" t="s">
        <v>344</v>
      </c>
      <c r="P19" s="61"/>
      <c r="Q19" s="9" t="s">
        <v>749</v>
      </c>
      <c r="R19" s="2" t="s">
        <v>753</v>
      </c>
      <c r="S19" s="9" t="s">
        <v>10</v>
      </c>
      <c r="T19" s="6"/>
      <c r="U19" s="9">
        <v>8</v>
      </c>
      <c r="V19" s="86" t="s">
        <v>407</v>
      </c>
      <c r="W19" s="9">
        <v>0.79794653400000004</v>
      </c>
      <c r="X19" s="9">
        <v>0.64850630100000006</v>
      </c>
      <c r="Y19" s="9">
        <v>-0.188634511</v>
      </c>
    </row>
    <row r="20" spans="1:25" ht="48" x14ac:dyDescent="0.2">
      <c r="B20" s="18" t="s">
        <v>684</v>
      </c>
      <c r="C20" s="4" t="s">
        <v>683</v>
      </c>
      <c r="D20" t="s">
        <v>661</v>
      </c>
      <c r="E20" t="s">
        <v>670</v>
      </c>
      <c r="F20" t="s">
        <v>675</v>
      </c>
      <c r="G20" s="1" t="s">
        <v>669</v>
      </c>
      <c r="H20" s="9" t="s">
        <v>10</v>
      </c>
      <c r="I20" s="9" t="s">
        <v>663</v>
      </c>
      <c r="J20" s="9">
        <v>211</v>
      </c>
      <c r="K20" s="10">
        <v>0.27</v>
      </c>
      <c r="L20" s="11">
        <v>2E-55</v>
      </c>
      <c r="M20" s="16" t="s">
        <v>664</v>
      </c>
      <c r="N20" s="9" t="s">
        <v>665</v>
      </c>
      <c r="O20" s="84" t="s">
        <v>344</v>
      </c>
      <c r="P20" s="61"/>
      <c r="Q20" s="9" t="s">
        <v>750</v>
      </c>
      <c r="R20" s="2" t="s">
        <v>753</v>
      </c>
      <c r="S20" s="9" t="s">
        <v>10</v>
      </c>
      <c r="T20" s="6"/>
      <c r="U20" s="9">
        <v>8</v>
      </c>
      <c r="V20" s="86" t="s">
        <v>407</v>
      </c>
      <c r="W20" s="9">
        <v>0.79794653400000004</v>
      </c>
      <c r="X20" s="9">
        <v>0.64850630100000006</v>
      </c>
      <c r="Y20" s="9">
        <v>-0.188634511</v>
      </c>
    </row>
    <row r="21" spans="1:25" ht="51" x14ac:dyDescent="0.2">
      <c r="B21" s="7" t="s">
        <v>679</v>
      </c>
      <c r="C21" s="4" t="s">
        <v>642</v>
      </c>
      <c r="D21" t="s">
        <v>661</v>
      </c>
      <c r="E21" t="s">
        <v>674</v>
      </c>
      <c r="F21" t="s">
        <v>675</v>
      </c>
      <c r="G21" s="1" t="s">
        <v>671</v>
      </c>
      <c r="H21" s="9" t="s">
        <v>10</v>
      </c>
      <c r="I21" s="9" t="s">
        <v>663</v>
      </c>
      <c r="J21" s="9">
        <v>468</v>
      </c>
      <c r="K21" s="10">
        <v>0.48</v>
      </c>
      <c r="L21" s="11">
        <v>9.9999999999999999E-133</v>
      </c>
      <c r="M21" s="16" t="s">
        <v>664</v>
      </c>
      <c r="N21" s="9" t="s">
        <v>665</v>
      </c>
      <c r="O21" s="84" t="s">
        <v>344</v>
      </c>
      <c r="P21" s="61"/>
      <c r="Q21" s="99" t="s">
        <v>752</v>
      </c>
      <c r="R21" s="100" t="s">
        <v>759</v>
      </c>
      <c r="S21" s="9" t="s">
        <v>10</v>
      </c>
      <c r="T21" s="6"/>
      <c r="U21" s="9">
        <v>8</v>
      </c>
      <c r="V21" s="86" t="s">
        <v>407</v>
      </c>
      <c r="W21" s="9">
        <v>0.79794653400000004</v>
      </c>
      <c r="X21" s="9">
        <v>0.64850630099999995</v>
      </c>
      <c r="Y21" s="9">
        <v>-0.188634511</v>
      </c>
    </row>
    <row r="22" spans="1:25" ht="48" x14ac:dyDescent="0.2">
      <c r="B22" s="7" t="s">
        <v>679</v>
      </c>
      <c r="C22" s="4" t="s">
        <v>643</v>
      </c>
      <c r="D22" t="s">
        <v>661</v>
      </c>
      <c r="E22" t="s">
        <v>673</v>
      </c>
      <c r="F22" t="s">
        <v>675</v>
      </c>
      <c r="G22" s="1" t="s">
        <v>672</v>
      </c>
      <c r="H22" s="9" t="s">
        <v>10</v>
      </c>
      <c r="I22" s="9" t="s">
        <v>663</v>
      </c>
      <c r="J22" s="9">
        <v>335</v>
      </c>
      <c r="K22" s="10">
        <v>0.37</v>
      </c>
      <c r="L22" s="11">
        <v>2E-92</v>
      </c>
      <c r="M22" s="16" t="s">
        <v>664</v>
      </c>
      <c r="N22" s="112" t="s">
        <v>665</v>
      </c>
      <c r="O22" s="84" t="s">
        <v>344</v>
      </c>
      <c r="P22" s="61"/>
      <c r="Q22" s="9" t="s">
        <v>751</v>
      </c>
      <c r="R22" s="2" t="s">
        <v>753</v>
      </c>
      <c r="S22" s="9" t="s">
        <v>10</v>
      </c>
      <c r="T22" s="6"/>
      <c r="U22" s="9">
        <v>8</v>
      </c>
      <c r="V22" s="86" t="s">
        <v>407</v>
      </c>
      <c r="W22" s="9">
        <v>0.79794653400000004</v>
      </c>
      <c r="X22" s="9">
        <v>0.64850630100000006</v>
      </c>
      <c r="Y22" s="9">
        <v>-0.188634511</v>
      </c>
    </row>
    <row r="23" spans="1:25" ht="16" x14ac:dyDescent="0.2">
      <c r="A23" s="6"/>
      <c r="B23" s="111" t="s">
        <v>851</v>
      </c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</row>
    <row r="24" spans="1:25" ht="51" x14ac:dyDescent="0.2">
      <c r="B24" s="115" t="s">
        <v>836</v>
      </c>
      <c r="C24" s="4" t="s">
        <v>834</v>
      </c>
      <c r="D24" t="s">
        <v>838</v>
      </c>
      <c r="E24" t="s">
        <v>852</v>
      </c>
      <c r="F24" t="s">
        <v>835</v>
      </c>
      <c r="G24" s="1" t="s">
        <v>839</v>
      </c>
      <c r="H24" s="9" t="s">
        <v>10</v>
      </c>
      <c r="I24" s="12" t="s">
        <v>853</v>
      </c>
      <c r="J24" s="9">
        <v>245</v>
      </c>
      <c r="K24" s="10">
        <v>0.46</v>
      </c>
      <c r="L24" s="11">
        <v>9.9999999999999992E-66</v>
      </c>
      <c r="M24" s="16" t="s">
        <v>854</v>
      </c>
      <c r="N24" s="9"/>
      <c r="O24" s="116" t="s">
        <v>341</v>
      </c>
      <c r="P24" s="61"/>
      <c r="Q24" s="9" t="s">
        <v>878</v>
      </c>
      <c r="R24" s="12" t="s">
        <v>883</v>
      </c>
      <c r="S24" s="9" t="s">
        <v>10</v>
      </c>
      <c r="T24" s="6"/>
      <c r="U24" s="9">
        <v>6</v>
      </c>
      <c r="V24" s="117" t="s">
        <v>407</v>
      </c>
      <c r="W24" s="9">
        <v>-0.7302577440000001</v>
      </c>
      <c r="X24" s="9">
        <v>-1.3260995520000001</v>
      </c>
      <c r="Y24" s="9">
        <v>-0.589106672</v>
      </c>
    </row>
    <row r="25" spans="1:25" ht="34" x14ac:dyDescent="0.2">
      <c r="B25" s="115" t="s">
        <v>841</v>
      </c>
      <c r="C25" s="114" t="s">
        <v>842</v>
      </c>
      <c r="D25" t="s">
        <v>838</v>
      </c>
      <c r="E25" t="s">
        <v>855</v>
      </c>
      <c r="F25" t="s">
        <v>835</v>
      </c>
      <c r="G25" s="1" t="s">
        <v>840</v>
      </c>
      <c r="H25" s="9" t="s">
        <v>10</v>
      </c>
      <c r="I25" s="9" t="s">
        <v>856</v>
      </c>
      <c r="J25" s="9">
        <v>478</v>
      </c>
      <c r="K25" s="10">
        <v>0.45</v>
      </c>
      <c r="L25" s="11">
        <v>1E-135</v>
      </c>
      <c r="M25" s="16" t="s">
        <v>857</v>
      </c>
      <c r="N25" s="9"/>
      <c r="O25" s="116" t="s">
        <v>341</v>
      </c>
      <c r="P25" s="61"/>
      <c r="Q25" s="9" t="s">
        <v>879</v>
      </c>
      <c r="R25" s="12" t="s">
        <v>884</v>
      </c>
      <c r="S25" s="9" t="s">
        <v>10</v>
      </c>
      <c r="T25" s="6"/>
      <c r="U25">
        <v>6</v>
      </c>
      <c r="V25" t="s">
        <v>11</v>
      </c>
    </row>
    <row r="26" spans="1:25" ht="34" x14ac:dyDescent="0.2">
      <c r="B26" s="115" t="s">
        <v>869</v>
      </c>
      <c r="C26" s="113" t="s">
        <v>844</v>
      </c>
      <c r="D26" t="s">
        <v>838</v>
      </c>
      <c r="E26" t="s">
        <v>858</v>
      </c>
      <c r="F26" t="s">
        <v>835</v>
      </c>
      <c r="G26" s="1" t="s">
        <v>848</v>
      </c>
      <c r="H26" s="9" t="s">
        <v>10</v>
      </c>
      <c r="I26" s="9" t="s">
        <v>859</v>
      </c>
      <c r="J26" s="9">
        <v>671</v>
      </c>
      <c r="K26" s="10">
        <v>0.41</v>
      </c>
      <c r="L26" s="9">
        <v>0</v>
      </c>
      <c r="M26" s="16" t="s">
        <v>860</v>
      </c>
      <c r="N26" s="9"/>
      <c r="O26" s="116" t="s">
        <v>347</v>
      </c>
      <c r="P26" s="61"/>
      <c r="Q26" s="9" t="s">
        <v>880</v>
      </c>
      <c r="R26" s="12" t="s">
        <v>887</v>
      </c>
      <c r="S26" s="9" t="s">
        <v>10</v>
      </c>
      <c r="T26" s="6"/>
      <c r="U26" s="9">
        <v>8</v>
      </c>
      <c r="V26" s="117" t="s">
        <v>413</v>
      </c>
      <c r="W26" s="9">
        <v>1.1413014969999999</v>
      </c>
      <c r="X26" s="9">
        <v>0.585243403</v>
      </c>
      <c r="Y26" s="9">
        <v>-0.33648298300000001</v>
      </c>
    </row>
    <row r="27" spans="1:25" ht="51" x14ac:dyDescent="0.2">
      <c r="B27" s="115" t="s">
        <v>846</v>
      </c>
      <c r="C27" s="113" t="s">
        <v>845</v>
      </c>
      <c r="D27" t="s">
        <v>838</v>
      </c>
      <c r="E27" t="s">
        <v>861</v>
      </c>
      <c r="F27" t="s">
        <v>835</v>
      </c>
      <c r="G27" s="1" t="s">
        <v>847</v>
      </c>
      <c r="H27" s="9" t="s">
        <v>10</v>
      </c>
      <c r="I27" s="9" t="s">
        <v>862</v>
      </c>
      <c r="J27" s="9">
        <v>132</v>
      </c>
      <c r="K27" s="10">
        <v>0.23</v>
      </c>
      <c r="L27" s="11">
        <v>4.0000000000000003E-31</v>
      </c>
      <c r="M27" s="16" t="s">
        <v>863</v>
      </c>
      <c r="N27" s="12" t="s">
        <v>864</v>
      </c>
      <c r="O27" s="116" t="s">
        <v>347</v>
      </c>
      <c r="P27" s="61"/>
      <c r="Q27" s="9" t="s">
        <v>881</v>
      </c>
      <c r="R27" s="9" t="s">
        <v>885</v>
      </c>
      <c r="S27" s="9" t="s">
        <v>10</v>
      </c>
      <c r="T27" s="6"/>
      <c r="U27" s="9">
        <v>9</v>
      </c>
      <c r="V27" s="117" t="s">
        <v>611</v>
      </c>
      <c r="W27" s="9">
        <v>4.4768717090000001</v>
      </c>
      <c r="X27" s="9">
        <v>5.0495938110000003</v>
      </c>
      <c r="Y27" s="9">
        <v>0.67500662500000008</v>
      </c>
    </row>
    <row r="28" spans="1:25" ht="16" x14ac:dyDescent="0.2">
      <c r="B28" s="115" t="s">
        <v>875</v>
      </c>
      <c r="C28" s="113" t="s">
        <v>837</v>
      </c>
      <c r="D28" t="s">
        <v>838</v>
      </c>
      <c r="E28" t="s">
        <v>865</v>
      </c>
      <c r="F28" t="s">
        <v>850</v>
      </c>
      <c r="G28" s="1" t="s">
        <v>849</v>
      </c>
      <c r="H28" s="9" t="s">
        <v>10</v>
      </c>
      <c r="I28" s="9" t="s">
        <v>866</v>
      </c>
      <c r="J28" s="9">
        <v>297</v>
      </c>
      <c r="K28" s="10">
        <v>0.4</v>
      </c>
      <c r="L28" s="11">
        <v>4.9999999999999998E-81</v>
      </c>
      <c r="M28" s="16" t="s">
        <v>867</v>
      </c>
      <c r="N28" s="9" t="s">
        <v>868</v>
      </c>
      <c r="O28" s="116" t="s">
        <v>347</v>
      </c>
      <c r="P28" s="61"/>
      <c r="Q28" s="9" t="s">
        <v>882</v>
      </c>
      <c r="R28" s="9" t="s">
        <v>886</v>
      </c>
      <c r="S28" t="s">
        <v>11</v>
      </c>
      <c r="T28" s="6"/>
      <c r="U28" s="9">
        <v>8</v>
      </c>
      <c r="V28" s="117" t="s">
        <v>413</v>
      </c>
      <c r="W28" s="9">
        <v>0.98118152000000003</v>
      </c>
      <c r="X28" s="9">
        <v>0.67833993000000004</v>
      </c>
      <c r="Y28" s="9">
        <v>0.19525145600000002</v>
      </c>
    </row>
    <row r="29" spans="1:25" x14ac:dyDescent="0.2">
      <c r="B29" s="115"/>
      <c r="C29" s="113"/>
    </row>
    <row r="30" spans="1:25" x14ac:dyDescent="0.2">
      <c r="B30" s="115"/>
      <c r="C30" s="113"/>
    </row>
    <row r="36" spans="2:2" x14ac:dyDescent="0.2">
      <c r="B36" s="14"/>
    </row>
    <row r="37" spans="2:2" x14ac:dyDescent="0.2">
      <c r="B37" s="14"/>
    </row>
    <row r="38" spans="2:2" x14ac:dyDescent="0.2">
      <c r="B38" s="14"/>
    </row>
    <row r="101" spans="1:1" x14ac:dyDescent="0.2">
      <c r="A101" t="s">
        <v>415</v>
      </c>
    </row>
  </sheetData>
  <phoneticPr fontId="46" type="noConversion"/>
  <hyperlinks>
    <hyperlink ref="E4" r:id="rId1" display="https://www.genome.jp/dbget-bin/www_bget?hna:Hneap_0907" xr:uid="{B76757A8-DE94-C847-B2A2-FD0E406C66A6}"/>
    <hyperlink ref="G5" r:id="rId2" xr:uid="{0DCF8943-E76E-874E-9057-AC0938732A6F}"/>
    <hyperlink ref="G6" r:id="rId3" xr:uid="{0522211A-BC23-894B-993D-85694B5F1770}"/>
    <hyperlink ref="G7" r:id="rId4" xr:uid="{D70734A6-4DF9-A64B-B347-8B49CE3B470D}"/>
    <hyperlink ref="M5" r:id="rId5" xr:uid="{9F0930D3-E6D6-794C-9D6D-F65BE7EDB875}"/>
    <hyperlink ref="M7" r:id="rId6" xr:uid="{2C951D12-B876-4C40-BF3E-3EE5D5FB0909}"/>
    <hyperlink ref="G4" r:id="rId7" xr:uid="{AFEFB6E3-B273-4249-9D68-F42BEB7F638B}"/>
    <hyperlink ref="G14" r:id="rId8" xr:uid="{D6B9B23C-2FCE-2F44-8639-12BCDE6D60B8}"/>
    <hyperlink ref="G13" r:id="rId9" xr:uid="{F6AA6516-041C-2E44-BB26-09BEF7582AD5}"/>
    <hyperlink ref="G15" r:id="rId10" xr:uid="{98CA56C1-461C-534E-9E23-10963013FB9D}"/>
    <hyperlink ref="G16" r:id="rId11" xr:uid="{B8BD677F-16FA-D64F-A7BB-0D36E7CB332F}"/>
    <hyperlink ref="E15" r:id="rId12" display="https://www.ebi.ac.uk/ena/browser/view/BAO52720" xr:uid="{192408EC-966C-6240-889E-B9AED11FFE7C}"/>
    <hyperlink ref="E16" r:id="rId13" display="https://www.ebi.ac.uk/ena/browser/view/BAO52722" xr:uid="{5AFC77B1-F2ED-B444-A207-6FF21F3F8B8C}"/>
    <hyperlink ref="M16" r:id="rId14" xr:uid="{C8D983B4-19BE-A144-82EE-2013EA6F8855}"/>
    <hyperlink ref="E19" r:id="rId15" display="https://www.ebi.ac.uk/ena/browser/view/BAM75351" xr:uid="{927A67D0-381D-024D-8FE5-470EC62F3EB9}"/>
    <hyperlink ref="E20" r:id="rId16" display="https://www.ebi.ac.uk/ena/browser/view/BAM75353" xr:uid="{2FB965BD-90F8-1743-A191-3ACFB263BDFD}"/>
    <hyperlink ref="E22" r:id="rId17" display="https://www.ebi.ac.uk/ena/browser/view/BAM75355" xr:uid="{7BB71CA3-D990-404B-AA6D-A4EF9CD30DD6}"/>
    <hyperlink ref="M18" r:id="rId18" xr:uid="{43C284A6-8B3B-9E4E-8100-5AB342FE3F64}"/>
    <hyperlink ref="M19" r:id="rId19" xr:uid="{4472D2CC-7706-3842-8EC6-0217B0151B65}"/>
    <hyperlink ref="M20" r:id="rId20" xr:uid="{0D1258F3-F59B-754F-B514-53A0607681C1}"/>
    <hyperlink ref="M21" r:id="rId21" xr:uid="{6C8101BB-7261-484E-8141-4E5AD1BE062B}"/>
    <hyperlink ref="M22" r:id="rId22" xr:uid="{46AA6FA3-DBEE-BE4D-8503-9FB28BB48666}"/>
    <hyperlink ref="G18" r:id="rId23" xr:uid="{F6E5553D-3368-F841-B52B-F06E5E1FE34D}"/>
    <hyperlink ref="G19" r:id="rId24" xr:uid="{085295B2-B135-BE40-8FCB-68DE4665AB8C}"/>
    <hyperlink ref="G20" r:id="rId25" xr:uid="{2012D444-F4AA-AF49-AD4B-B5CD3C46AE60}"/>
    <hyperlink ref="G21" r:id="rId26" xr:uid="{765E0268-A405-DE41-BF97-3A2A01ECEA3B}"/>
    <hyperlink ref="G22" r:id="rId27" xr:uid="{006F783F-B86C-D045-84EC-CF8235C45E18}"/>
    <hyperlink ref="G11" r:id="rId28" xr:uid="{E9559552-EC5D-784A-9423-C570BCCE3FD5}"/>
    <hyperlink ref="M11" r:id="rId29" xr:uid="{AB95A523-8C48-3D43-8A51-20D348C232F6}"/>
    <hyperlink ref="M9" r:id="rId30" xr:uid="{75FE2D7A-7CEB-FF4E-9730-D8D75AA24FC4}"/>
    <hyperlink ref="G9" r:id="rId31" xr:uid="{0C77C56D-8443-6B46-8E09-5FB54601C8F1}"/>
    <hyperlink ref="G10" r:id="rId32" xr:uid="{95705B88-9B3D-E74A-AF79-03FC5D4B59CF}"/>
    <hyperlink ref="Q18" r:id="rId33" tooltip="Show report for BAM75352.1" display="https://www.ncbi.nlm.nih.gov/protein/BAM75352.1?report=genbank&amp;log$=prottop&amp;blast_rank=1&amp;RID=5C0RU3A101R" xr:uid="{4906016F-5DDB-E840-B9D1-837E20357651}"/>
    <hyperlink ref="Q16" r:id="rId34" tooltip="Show report for BAO52722.1" display="https://www.ncbi.nlm.nih.gov/protein/BAO52722.1?report=genbank&amp;log$=prottop&amp;blast_rank=1&amp;RID=5C15MX9J016" xr:uid="{C8CA0830-D35D-2645-BF7F-4B98C0DA3D0F}"/>
    <hyperlink ref="G24" r:id="rId35" xr:uid="{D9127183-AD49-7241-A687-926EBC2DC274}"/>
    <hyperlink ref="G25" r:id="rId36" xr:uid="{9C8B698F-B047-1142-A4BF-A8AC430B688C}"/>
    <hyperlink ref="G26" r:id="rId37" xr:uid="{B52FC36C-AF90-9B4B-A258-9E1A1B411D0F}"/>
    <hyperlink ref="G27" r:id="rId38" xr:uid="{7BE6F2AE-B3C1-224D-A35F-EF5D8070DD5C}"/>
    <hyperlink ref="G28" r:id="rId39" xr:uid="{F286D59F-9E40-C14E-B4B3-A42E7B10F978}"/>
    <hyperlink ref="M28" r:id="rId40" xr:uid="{20AD26A1-E750-A840-8B44-7B940C49A4B8}"/>
    <hyperlink ref="M24" r:id="rId41" xr:uid="{F427CD7B-A04A-EF46-837C-975710CCA87B}"/>
    <hyperlink ref="M25" r:id="rId42" xr:uid="{E4C14EB4-BB55-7D46-8AC9-B2CECD66D255}"/>
    <hyperlink ref="M26" r:id="rId43" xr:uid="{7C4C4D14-DFB5-8E45-928C-6BC51E2DB66E}"/>
    <hyperlink ref="M27" r:id="rId44" xr:uid="{88C3CE6A-BE59-D74B-BA54-D71123407B33}"/>
    <hyperlink ref="R27" r:id="rId45" location="alnHdr_AQK85869" tooltip="Go to alignment for pyruvate orthophosphate dikinase1 [Zea mays] &gt;gb|AQK85886.1| pyruvate orthophosphate dikinase1 [Zea mays] &gt;gb|AQK85901.1| pyruvate orthophosphate dikinase1 [Zea mays]" display="https://blast.ncbi.nlm.nih.gov/Blast.cgi - alnHdr_AQK85869" xr:uid="{80D29515-8051-804D-BDFD-E6D5F775760C}"/>
    <hyperlink ref="Q24" r:id="rId46" tooltip="Show report for P15719.1" display="https://www.ncbi.nlm.nih.gov/protein/P15719.1?report=genbank&amp;log$=prottop&amp;blast_rank=1&amp;RID=DV39XR06013" xr:uid="{17CE3661-C9AB-694C-A4D1-FAA4FF83C6B7}"/>
    <hyperlink ref="Q25" r:id="rId47" tooltip="Show report for NP_001105313.1" display="https://www.ncbi.nlm.nih.gov/protein/NP_001105313.1?report=genbank&amp;log$=prottop&amp;blast_rank=1&amp;RID=DV39XR06013" xr:uid="{6C9D63FC-1D9B-1F46-83BB-4DC9B72F8C49}"/>
  </hyperlink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rticle info, table caption</vt:lpstr>
      <vt:lpstr>Cyanobacteria</vt:lpstr>
      <vt:lpstr>Chlamydomonas</vt:lpstr>
      <vt:lpstr>Other organis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1-11T02:08:52Z</dcterms:modified>
</cp:coreProperties>
</file>